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6" windowHeight="7608" activeTab="1"/>
  </bookViews>
  <sheets>
    <sheet name="Alb" sheetId="4" r:id="rId1"/>
    <sheet name="Hb" sheetId="3" r:id="rId2"/>
  </sheets>
  <calcPr calcId="152511"/>
</workbook>
</file>

<file path=xl/sharedStrings.xml><?xml version="1.0" encoding="utf-8"?>
<sst xmlns="http://schemas.openxmlformats.org/spreadsheetml/2006/main" count="24" uniqueCount="11">
  <si>
    <t>4-OHE2-2 adducts</t>
  </si>
  <si>
    <t>2-OHE2-4 adducts</t>
  </si>
  <si>
    <t>Age</t>
    <phoneticPr fontId="5" type="noConversion"/>
  </si>
  <si>
    <t>BMI</t>
    <phoneticPr fontId="5" type="noConversion"/>
  </si>
  <si>
    <t>Age</t>
    <phoneticPr fontId="5" type="noConversion"/>
  </si>
  <si>
    <t>Age</t>
    <phoneticPr fontId="5" type="noConversion"/>
  </si>
  <si>
    <t>BMI</t>
    <phoneticPr fontId="5" type="noConversion"/>
  </si>
  <si>
    <t>Protein adducts-Alb (pmole/g)</t>
    <phoneticPr fontId="5" type="noConversion"/>
  </si>
  <si>
    <t>Healthy controls</t>
    <phoneticPr fontId="5" type="noConversion"/>
  </si>
  <si>
    <t>Breast cancer patients</t>
    <phoneticPr fontId="5" type="noConversion"/>
  </si>
  <si>
    <t>Protein adducts-Hb (pmole/g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7" formatCode="0_ "/>
    <numFmt numFmtId="178" formatCode="0.0_);[Red]\(0.0\)"/>
    <numFmt numFmtId="179" formatCode="0.0"/>
  </numFmts>
  <fonts count="11">
    <font>
      <sz val="12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name val="Times New Roman"/>
      <family val="1"/>
    </font>
    <font>
      <sz val="9"/>
      <name val="新細明體"/>
      <family val="3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name val="新細明體"/>
      <family val="1"/>
      <charset val="136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2">
    <xf numFmtId="0" fontId="0" fillId="0" borderId="0"/>
    <xf numFmtId="0" fontId="3" fillId="0" borderId="0">
      <alignment vertical="center"/>
    </xf>
    <xf numFmtId="0" fontId="6" fillId="0" borderId="0">
      <alignment vertical="center"/>
    </xf>
    <xf numFmtId="0" fontId="3" fillId="0" borderId="0">
      <alignment vertical="center"/>
    </xf>
    <xf numFmtId="0" fontId="7" fillId="0" borderId="0"/>
    <xf numFmtId="0" fontId="7" fillId="0" borderId="0">
      <alignment vertical="center"/>
    </xf>
    <xf numFmtId="0" fontId="7" fillId="0" borderId="0"/>
    <xf numFmtId="0" fontId="7" fillId="0" borderId="0"/>
    <xf numFmtId="0" fontId="2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8">
    <xf numFmtId="0" fontId="0" fillId="0" borderId="0" xfId="0"/>
    <xf numFmtId="0" fontId="4" fillId="2" borderId="1" xfId="1" applyFont="1" applyFill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179" fontId="8" fillId="0" borderId="1" xfId="0" applyNumberFormat="1" applyFont="1" applyFill="1" applyBorder="1" applyAlignment="1">
      <alignment horizontal="center" vertical="center"/>
    </xf>
    <xf numFmtId="179" fontId="8" fillId="0" borderId="1" xfId="0" quotePrefix="1" applyNumberFormat="1" applyFont="1" applyFill="1" applyBorder="1" applyAlignment="1">
      <alignment horizontal="center" vertical="center"/>
    </xf>
    <xf numFmtId="179" fontId="8" fillId="0" borderId="1" xfId="0" applyNumberFormat="1" applyFont="1" applyBorder="1" applyAlignment="1">
      <alignment horizontal="center" vertical="center"/>
    </xf>
    <xf numFmtId="179" fontId="8" fillId="0" borderId="1" xfId="7" applyNumberFormat="1" applyFont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1" fontId="8" fillId="0" borderId="1" xfId="0" applyNumberFormat="1" applyFont="1" applyFill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/>
    </xf>
    <xf numFmtId="1" fontId="8" fillId="2" borderId="1" xfId="0" applyNumberFormat="1" applyFont="1" applyFill="1" applyBorder="1" applyAlignment="1">
      <alignment horizontal="center" vertical="center"/>
    </xf>
    <xf numFmtId="1" fontId="8" fillId="0" borderId="1" xfId="3" applyNumberFormat="1" applyFont="1" applyBorder="1" applyAlignment="1">
      <alignment horizontal="center" vertical="center"/>
    </xf>
    <xf numFmtId="1" fontId="8" fillId="2" borderId="1" xfId="7" applyNumberFormat="1" applyFont="1" applyFill="1" applyBorder="1" applyAlignment="1">
      <alignment horizontal="center" vertical="center"/>
    </xf>
    <xf numFmtId="1" fontId="8" fillId="0" borderId="1" xfId="7" applyNumberFormat="1" applyFont="1" applyBorder="1" applyAlignment="1">
      <alignment horizontal="center" vertical="center"/>
    </xf>
    <xf numFmtId="0" fontId="4" fillId="0" borderId="1" xfId="4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10" fillId="0" borderId="0" xfId="0" applyFont="1"/>
    <xf numFmtId="0" fontId="10" fillId="0" borderId="1" xfId="1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2" borderId="1" xfId="10" applyFont="1" applyFill="1" applyBorder="1" applyAlignment="1">
      <alignment horizontal="center" vertical="center"/>
    </xf>
    <xf numFmtId="1" fontId="10" fillId="0" borderId="0" xfId="0" applyNumberFormat="1" applyFont="1"/>
    <xf numFmtId="1" fontId="10" fillId="0" borderId="1" xfId="11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178" fontId="10" fillId="0" borderId="1" xfId="10" applyNumberFormat="1" applyFont="1" applyBorder="1" applyAlignment="1">
      <alignment horizontal="right" vertical="center"/>
    </xf>
    <xf numFmtId="177" fontId="10" fillId="0" borderId="1" xfId="11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9" fillId="0" borderId="0" xfId="0" applyFont="1" applyFill="1"/>
    <xf numFmtId="178" fontId="4" fillId="0" borderId="1" xfId="0" applyNumberFormat="1" applyFont="1" applyFill="1" applyBorder="1" applyAlignment="1">
      <alignment horizontal="center" vertical="center"/>
    </xf>
    <xf numFmtId="178" fontId="10" fillId="0" borderId="1" xfId="10" applyNumberFormat="1" applyFont="1" applyBorder="1" applyAlignment="1">
      <alignment vertical="center"/>
    </xf>
    <xf numFmtId="178" fontId="10" fillId="0" borderId="1" xfId="0" applyNumberFormat="1" applyFont="1" applyBorder="1" applyAlignment="1">
      <alignment vertical="center"/>
    </xf>
    <xf numFmtId="178" fontId="10" fillId="2" borderId="1" xfId="10" applyNumberFormat="1" applyFont="1" applyFill="1" applyBorder="1" applyAlignment="1">
      <alignment vertical="center"/>
    </xf>
    <xf numFmtId="178" fontId="10" fillId="0" borderId="0" xfId="0" applyNumberFormat="1" applyFont="1" applyAlignment="1"/>
    <xf numFmtId="178" fontId="10" fillId="0" borderId="1" xfId="0" applyNumberFormat="1" applyFont="1" applyBorder="1" applyAlignment="1">
      <alignment horizontal="right" vertical="center"/>
    </xf>
    <xf numFmtId="178" fontId="10" fillId="2" borderId="1" xfId="10" applyNumberFormat="1" applyFont="1" applyFill="1" applyBorder="1" applyAlignment="1">
      <alignment horizontal="right" vertical="center"/>
    </xf>
    <xf numFmtId="178" fontId="10" fillId="0" borderId="0" xfId="0" applyNumberFormat="1" applyFont="1" applyAlignment="1">
      <alignment horizontal="right"/>
    </xf>
  </cellXfs>
  <cellStyles count="12">
    <cellStyle name="一般" xfId="0" builtinId="0"/>
    <cellStyle name="一般 10" xfId="10"/>
    <cellStyle name="一般 2" xfId="6"/>
    <cellStyle name="一般 2 3" xfId="2"/>
    <cellStyle name="一般 3" xfId="5"/>
    <cellStyle name="一般 4" xfId="9"/>
    <cellStyle name="一般 5" xfId="8"/>
    <cellStyle name="一般 6" xfId="3"/>
    <cellStyle name="一般 7" xfId="1"/>
    <cellStyle name="一般 8" xfId="11"/>
    <cellStyle name="一般_Sheet1" xfId="7"/>
    <cellStyle name="一般_Sheet1 2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5"/>
  <sheetViews>
    <sheetView workbookViewId="0">
      <selection activeCell="C1" sqref="C1:C2"/>
    </sheetView>
  </sheetViews>
  <sheetFormatPr defaultRowHeight="15.6"/>
  <cols>
    <col min="1" max="1" width="18.33203125" style="19" bestFit="1" customWidth="1"/>
    <col min="2" max="2" width="5.33203125" style="19" bestFit="1" customWidth="1"/>
    <col min="3" max="3" width="6.21875" style="34" bestFit="1" customWidth="1"/>
    <col min="4" max="5" width="14.77734375" style="25" customWidth="1"/>
    <col min="6" max="6" width="8.88671875" style="19"/>
    <col min="7" max="7" width="18.33203125" style="19" customWidth="1"/>
    <col min="8" max="8" width="5.33203125" style="19" bestFit="1" customWidth="1"/>
    <col min="9" max="9" width="6.21875" style="19" customWidth="1"/>
    <col min="10" max="11" width="14.77734375" style="19" customWidth="1"/>
    <col min="12" max="16384" width="8.88671875" style="19"/>
  </cols>
  <sheetData>
    <row r="1" spans="1:11">
      <c r="A1" s="15" t="s">
        <v>8</v>
      </c>
      <c r="B1" s="15" t="s">
        <v>5</v>
      </c>
      <c r="C1" s="30" t="s">
        <v>6</v>
      </c>
      <c r="D1" s="16" t="s">
        <v>7</v>
      </c>
      <c r="E1" s="16"/>
      <c r="G1" s="17" t="s">
        <v>9</v>
      </c>
      <c r="H1" s="18" t="s">
        <v>2</v>
      </c>
      <c r="I1" s="18" t="s">
        <v>3</v>
      </c>
      <c r="J1" s="16" t="s">
        <v>7</v>
      </c>
      <c r="K1" s="16"/>
    </row>
    <row r="2" spans="1:11" ht="31.2">
      <c r="A2" s="15"/>
      <c r="B2" s="15"/>
      <c r="C2" s="30"/>
      <c r="D2" s="14" t="s">
        <v>0</v>
      </c>
      <c r="E2" s="14" t="s">
        <v>1</v>
      </c>
      <c r="G2" s="17"/>
      <c r="H2" s="18"/>
      <c r="I2" s="18"/>
      <c r="J2" s="14" t="s">
        <v>0</v>
      </c>
      <c r="K2" s="14" t="s">
        <v>1</v>
      </c>
    </row>
    <row r="3" spans="1:11">
      <c r="A3" s="1">
        <v>1</v>
      </c>
      <c r="B3" s="20">
        <v>47</v>
      </c>
      <c r="C3" s="31">
        <v>22.058051188683873</v>
      </c>
      <c r="D3" s="24">
        <v>87.914470472800105</v>
      </c>
      <c r="E3" s="24">
        <v>230.82548288526482</v>
      </c>
      <c r="G3" s="7">
        <v>1</v>
      </c>
      <c r="H3" s="8">
        <v>66</v>
      </c>
      <c r="I3" s="4">
        <v>26.602151213330401</v>
      </c>
      <c r="J3" s="9">
        <v>289.47244158193047</v>
      </c>
      <c r="K3" s="9">
        <v>212.80229440531861</v>
      </c>
    </row>
    <row r="4" spans="1:11">
      <c r="A4" s="2">
        <v>2</v>
      </c>
      <c r="B4" s="20">
        <v>25</v>
      </c>
      <c r="C4" s="31">
        <v>22.265624999999996</v>
      </c>
      <c r="D4" s="24">
        <v>105.024627351614</v>
      </c>
      <c r="E4" s="24">
        <v>428.43145180185502</v>
      </c>
      <c r="G4" s="7">
        <v>2</v>
      </c>
      <c r="H4" s="8">
        <v>54</v>
      </c>
      <c r="I4" s="4">
        <v>20.690494543389182</v>
      </c>
      <c r="J4" s="9">
        <v>386.81169396352487</v>
      </c>
      <c r="K4" s="9">
        <v>237.22852981846125</v>
      </c>
    </row>
    <row r="5" spans="1:11">
      <c r="A5" s="2">
        <v>3</v>
      </c>
      <c r="B5" s="20">
        <v>30</v>
      </c>
      <c r="C5" s="31">
        <v>26.840668240085151</v>
      </c>
      <c r="D5" s="24">
        <v>212.60374958531293</v>
      </c>
      <c r="E5" s="24">
        <v>283.96397714085703</v>
      </c>
      <c r="G5" s="7">
        <v>3</v>
      </c>
      <c r="H5" s="8">
        <v>71</v>
      </c>
      <c r="I5" s="4">
        <v>28.981143437841094</v>
      </c>
      <c r="J5" s="9">
        <v>845.09599989014464</v>
      </c>
      <c r="K5" s="9">
        <v>411.43639372984222</v>
      </c>
    </row>
    <row r="6" spans="1:11">
      <c r="A6" s="2">
        <v>4</v>
      </c>
      <c r="B6" s="20">
        <v>57</v>
      </c>
      <c r="C6" s="31">
        <v>23.2</v>
      </c>
      <c r="D6" s="24">
        <v>135.56988312954701</v>
      </c>
      <c r="E6" s="24">
        <v>256.93268981782603</v>
      </c>
      <c r="G6" s="7">
        <v>4</v>
      </c>
      <c r="H6" s="8">
        <v>66</v>
      </c>
      <c r="I6" s="4">
        <v>26.271532207505299</v>
      </c>
      <c r="J6" s="9">
        <v>361.14457097000752</v>
      </c>
      <c r="K6" s="9">
        <v>238.31558998339116</v>
      </c>
    </row>
    <row r="7" spans="1:11">
      <c r="A7" s="1">
        <v>5</v>
      </c>
      <c r="B7" s="20">
        <v>35</v>
      </c>
      <c r="C7" s="31">
        <v>24.2</v>
      </c>
      <c r="D7" s="24">
        <v>75.712452888761675</v>
      </c>
      <c r="E7" s="24">
        <v>193.28715084879354</v>
      </c>
      <c r="G7" s="7">
        <v>5</v>
      </c>
      <c r="H7" s="8">
        <v>32</v>
      </c>
      <c r="I7" s="4">
        <v>21.207100591715978</v>
      </c>
      <c r="J7" s="9">
        <v>295.24232049159946</v>
      </c>
      <c r="K7" s="9">
        <v>181.46388648750457</v>
      </c>
    </row>
    <row r="8" spans="1:11">
      <c r="A8" s="2">
        <v>6</v>
      </c>
      <c r="B8" s="20">
        <v>41</v>
      </c>
      <c r="C8" s="31">
        <v>19.100000000000001</v>
      </c>
      <c r="D8" s="24">
        <v>128.999119411414</v>
      </c>
      <c r="E8" s="24">
        <v>431.60300310872793</v>
      </c>
      <c r="G8" s="7">
        <v>6</v>
      </c>
      <c r="H8" s="8">
        <v>62</v>
      </c>
      <c r="I8" s="4">
        <v>25.631167499679609</v>
      </c>
      <c r="J8" s="9">
        <v>770.25803238594085</v>
      </c>
      <c r="K8" s="9">
        <v>326.67977260250228</v>
      </c>
    </row>
    <row r="9" spans="1:11">
      <c r="A9" s="2">
        <v>7</v>
      </c>
      <c r="B9" s="20">
        <v>50</v>
      </c>
      <c r="C9" s="31">
        <v>22.7</v>
      </c>
      <c r="D9" s="24">
        <v>176.67977260250228</v>
      </c>
      <c r="E9" s="24">
        <v>375.61169143051399</v>
      </c>
      <c r="G9" s="7">
        <v>7</v>
      </c>
      <c r="H9" s="8">
        <v>44</v>
      </c>
      <c r="I9" s="4">
        <v>20.568806613662431</v>
      </c>
      <c r="J9" s="9">
        <v>1254.4746520435278</v>
      </c>
      <c r="K9" s="9">
        <v>521.05879838734973</v>
      </c>
    </row>
    <row r="10" spans="1:11">
      <c r="A10" s="2">
        <v>8</v>
      </c>
      <c r="B10" s="20">
        <v>37</v>
      </c>
      <c r="C10" s="31">
        <v>21.6</v>
      </c>
      <c r="D10" s="24">
        <v>100.37467128215501</v>
      </c>
      <c r="E10" s="24">
        <v>158.541012336352</v>
      </c>
      <c r="G10" s="7">
        <v>8</v>
      </c>
      <c r="H10" s="8">
        <v>57</v>
      </c>
      <c r="I10" s="4">
        <v>29.818653900766765</v>
      </c>
      <c r="J10" s="9">
        <v>393.4514893288374</v>
      </c>
      <c r="K10" s="9">
        <v>253.83753508144892</v>
      </c>
    </row>
    <row r="11" spans="1:11">
      <c r="A11" s="1">
        <v>9</v>
      </c>
      <c r="B11" s="21">
        <v>48</v>
      </c>
      <c r="C11" s="32">
        <v>22.432302515622492</v>
      </c>
      <c r="D11" s="24">
        <v>119.47649290541101</v>
      </c>
      <c r="E11" s="24">
        <v>194.45534503506099</v>
      </c>
      <c r="G11" s="7">
        <v>9</v>
      </c>
      <c r="H11" s="8">
        <v>49</v>
      </c>
      <c r="I11" s="4">
        <v>20.077747874749029</v>
      </c>
      <c r="J11" s="9">
        <v>1275.6116914305139</v>
      </c>
      <c r="K11" s="9">
        <v>565.32252038653587</v>
      </c>
    </row>
    <row r="12" spans="1:11">
      <c r="A12" s="2">
        <v>10</v>
      </c>
      <c r="B12" s="20">
        <v>27</v>
      </c>
      <c r="C12" s="31">
        <v>29.777777777777779</v>
      </c>
      <c r="D12" s="24">
        <v>85.285744282094996</v>
      </c>
      <c r="E12" s="24">
        <v>66.648618705947214</v>
      </c>
      <c r="G12" s="7">
        <v>10</v>
      </c>
      <c r="H12" s="8">
        <v>35</v>
      </c>
      <c r="I12" s="4">
        <v>23.529411764705884</v>
      </c>
      <c r="J12" s="9">
        <v>706.15041326457833</v>
      </c>
      <c r="K12" s="9">
        <v>669.28779946218174</v>
      </c>
    </row>
    <row r="13" spans="1:11">
      <c r="A13" s="2">
        <v>11</v>
      </c>
      <c r="B13" s="21">
        <v>62</v>
      </c>
      <c r="C13" s="32">
        <v>23.733238400379729</v>
      </c>
      <c r="D13" s="24">
        <v>145.03385914433699</v>
      </c>
      <c r="E13" s="24">
        <v>378.52327494263022</v>
      </c>
      <c r="G13" s="7">
        <v>11</v>
      </c>
      <c r="H13" s="8">
        <v>41</v>
      </c>
      <c r="I13" s="4">
        <v>20.28479857195018</v>
      </c>
      <c r="J13" s="9">
        <v>730.54694407716818</v>
      </c>
      <c r="K13" s="9">
        <v>323.99439262065562</v>
      </c>
    </row>
    <row r="14" spans="1:11">
      <c r="A14" s="2">
        <v>12</v>
      </c>
      <c r="B14" s="20">
        <v>45</v>
      </c>
      <c r="C14" s="31">
        <v>22.892819979188342</v>
      </c>
      <c r="D14" s="24">
        <v>93.253261678272054</v>
      </c>
      <c r="E14" s="24">
        <v>243.12317501991629</v>
      </c>
      <c r="G14" s="7">
        <v>12</v>
      </c>
      <c r="H14" s="8">
        <v>57</v>
      </c>
      <c r="I14" s="4">
        <v>25.969529085872576</v>
      </c>
      <c r="J14" s="9">
        <v>544.56754224430279</v>
      </c>
      <c r="K14" s="9">
        <v>304.19730005383457</v>
      </c>
    </row>
    <row r="15" spans="1:11">
      <c r="A15" s="1">
        <v>13</v>
      </c>
      <c r="B15" s="21">
        <v>51</v>
      </c>
      <c r="C15" s="32">
        <v>23.733238400379729</v>
      </c>
      <c r="D15" s="24">
        <v>171.05879838735001</v>
      </c>
      <c r="E15" s="24">
        <v>354.47465204352807</v>
      </c>
      <c r="G15" s="7">
        <v>13</v>
      </c>
      <c r="H15" s="8">
        <v>45</v>
      </c>
      <c r="I15" s="4">
        <v>22.03856749311295</v>
      </c>
      <c r="J15" s="9">
        <v>738.17199782278215</v>
      </c>
      <c r="K15" s="9">
        <v>501.38066787579174</v>
      </c>
    </row>
    <row r="16" spans="1:11">
      <c r="A16" s="2">
        <v>14</v>
      </c>
      <c r="B16" s="20">
        <v>38</v>
      </c>
      <c r="C16" s="31">
        <v>20.195092211553114</v>
      </c>
      <c r="D16" s="24">
        <v>180.11333877271701</v>
      </c>
      <c r="E16" s="24">
        <v>277.31378607691113</v>
      </c>
      <c r="G16" s="7">
        <v>14</v>
      </c>
      <c r="H16" s="8">
        <v>54</v>
      </c>
      <c r="I16" s="4">
        <v>23.762618787575665</v>
      </c>
      <c r="J16" s="9">
        <v>666.64861870594723</v>
      </c>
      <c r="K16" s="9">
        <v>386.31846952044793</v>
      </c>
    </row>
    <row r="17" spans="1:11">
      <c r="A17" s="2">
        <v>15</v>
      </c>
      <c r="B17" s="20">
        <v>39</v>
      </c>
      <c r="C17" s="31">
        <v>19.051973784484069</v>
      </c>
      <c r="D17" s="24">
        <v>69.637249975356497</v>
      </c>
      <c r="E17" s="24">
        <v>122.90085673333772</v>
      </c>
      <c r="G17" s="7">
        <v>15</v>
      </c>
      <c r="H17" s="8">
        <v>39</v>
      </c>
      <c r="I17" s="4">
        <v>24.034609838166958</v>
      </c>
      <c r="J17" s="9">
        <v>769.40712043725307</v>
      </c>
      <c r="K17" s="9">
        <v>297.82805160734335</v>
      </c>
    </row>
    <row r="18" spans="1:11">
      <c r="A18" s="2">
        <v>16</v>
      </c>
      <c r="B18" s="20">
        <v>49</v>
      </c>
      <c r="C18" s="31">
        <v>21.077195227520797</v>
      </c>
      <c r="D18" s="24">
        <v>138.76231939232525</v>
      </c>
      <c r="E18" s="24">
        <v>436.13878222905527</v>
      </c>
      <c r="G18" s="7">
        <v>16</v>
      </c>
      <c r="H18" s="8">
        <v>65</v>
      </c>
      <c r="I18" s="4">
        <v>23.545706371191134</v>
      </c>
      <c r="J18" s="9">
        <v>289.73912359007846</v>
      </c>
      <c r="K18" s="9">
        <v>275.28574428209492</v>
      </c>
    </row>
    <row r="19" spans="1:11">
      <c r="A19" s="1">
        <v>17</v>
      </c>
      <c r="B19" s="20">
        <v>48</v>
      </c>
      <c r="C19" s="31">
        <v>21.75546853368142</v>
      </c>
      <c r="D19" s="24">
        <v>143.52325935347125</v>
      </c>
      <c r="E19" s="24">
        <v>280.16599968258402</v>
      </c>
      <c r="G19" s="7">
        <v>17</v>
      </c>
      <c r="H19" s="8">
        <v>43</v>
      </c>
      <c r="I19" s="4">
        <v>30.184305368580549</v>
      </c>
      <c r="J19" s="9">
        <v>1107.2393680144576</v>
      </c>
      <c r="K19" s="9">
        <v>1020.8083635272371</v>
      </c>
    </row>
    <row r="20" spans="1:11">
      <c r="A20" s="2">
        <v>18</v>
      </c>
      <c r="B20" s="20">
        <v>36</v>
      </c>
      <c r="C20" s="31">
        <v>21.192742415229034</v>
      </c>
      <c r="D20" s="24">
        <v>120.08018546410466</v>
      </c>
      <c r="E20" s="24">
        <v>322.40408101706623</v>
      </c>
      <c r="G20" s="7">
        <v>18</v>
      </c>
      <c r="H20" s="8">
        <v>42</v>
      </c>
      <c r="I20" s="4">
        <v>28.385956103515113</v>
      </c>
      <c r="J20" s="9">
        <v>545.34644752392342</v>
      </c>
      <c r="K20" s="9">
        <v>341.80091516905622</v>
      </c>
    </row>
    <row r="21" spans="1:11">
      <c r="A21" s="2">
        <v>19</v>
      </c>
      <c r="B21" s="20">
        <v>45</v>
      </c>
      <c r="C21" s="31">
        <v>24.092970521541954</v>
      </c>
      <c r="D21" s="24">
        <v>84.076760779790845</v>
      </c>
      <c r="E21" s="24">
        <v>207.0944690040003</v>
      </c>
      <c r="G21" s="7">
        <v>19</v>
      </c>
      <c r="H21" s="8">
        <v>63</v>
      </c>
      <c r="I21" s="4">
        <v>26.552843170010945</v>
      </c>
      <c r="J21" s="9">
        <v>640.02236550918315</v>
      </c>
      <c r="K21" s="9">
        <v>350.23027886018969</v>
      </c>
    </row>
    <row r="22" spans="1:11">
      <c r="A22" s="2">
        <v>20</v>
      </c>
      <c r="B22" s="20">
        <v>38</v>
      </c>
      <c r="C22" s="31">
        <v>24.464601603372351</v>
      </c>
      <c r="D22" s="24">
        <v>150.870612356479</v>
      </c>
      <c r="E22" s="24">
        <v>308.19302624309</v>
      </c>
      <c r="G22" s="7">
        <v>20</v>
      </c>
      <c r="H22" s="8">
        <v>56</v>
      </c>
      <c r="I22" s="4">
        <v>26.741851424665729</v>
      </c>
      <c r="J22" s="9">
        <v>316.03602285914343</v>
      </c>
      <c r="K22" s="9">
        <v>216.06313127874137</v>
      </c>
    </row>
    <row r="23" spans="1:11">
      <c r="A23" s="1">
        <v>21</v>
      </c>
      <c r="B23" s="21">
        <v>45</v>
      </c>
      <c r="C23" s="32">
        <v>21.484374999999996</v>
      </c>
      <c r="D23" s="24">
        <v>119.09141133639999</v>
      </c>
      <c r="E23" s="24">
        <v>258.20588570036949</v>
      </c>
      <c r="G23" s="7">
        <v>21</v>
      </c>
      <c r="H23" s="8">
        <v>58</v>
      </c>
      <c r="I23" s="4">
        <v>39.096430495895717</v>
      </c>
      <c r="J23" s="9">
        <v>447.02820438206305</v>
      </c>
      <c r="K23" s="9">
        <v>279.37467128215491</v>
      </c>
    </row>
    <row r="24" spans="1:11">
      <c r="A24" s="2">
        <v>22</v>
      </c>
      <c r="B24" s="20">
        <v>40</v>
      </c>
      <c r="C24" s="31">
        <v>24.973985431841829</v>
      </c>
      <c r="D24" s="24">
        <v>88.929214989386537</v>
      </c>
      <c r="E24" s="24">
        <v>168.92083975290382</v>
      </c>
      <c r="G24" s="7">
        <v>22</v>
      </c>
      <c r="H24" s="8">
        <v>41</v>
      </c>
      <c r="I24" s="4">
        <v>22.622301819210104</v>
      </c>
      <c r="J24" s="9">
        <v>853.89876357267394</v>
      </c>
      <c r="K24" s="9">
        <v>458.48504389947186</v>
      </c>
    </row>
    <row r="25" spans="1:11">
      <c r="A25" s="2">
        <v>23</v>
      </c>
      <c r="B25" s="20">
        <v>38</v>
      </c>
      <c r="C25" s="31">
        <v>22.222222222222221</v>
      </c>
      <c r="D25" s="24">
        <v>93.099935215835401</v>
      </c>
      <c r="E25" s="24">
        <v>158.06363838085429</v>
      </c>
      <c r="G25" s="7">
        <v>23</v>
      </c>
      <c r="H25" s="8">
        <v>55</v>
      </c>
      <c r="I25" s="4">
        <v>23.495236874706311</v>
      </c>
      <c r="J25" s="9">
        <v>607.16966833189429</v>
      </c>
      <c r="K25" s="9">
        <v>337.63109209620075</v>
      </c>
    </row>
    <row r="26" spans="1:11">
      <c r="A26" s="2">
        <v>24</v>
      </c>
      <c r="B26" s="20">
        <v>45</v>
      </c>
      <c r="C26" s="31">
        <v>22.313278429145196</v>
      </c>
      <c r="D26" s="24">
        <v>77.886252561485605</v>
      </c>
      <c r="E26" s="24">
        <v>248.04750507267659</v>
      </c>
      <c r="G26" s="7">
        <v>24</v>
      </c>
      <c r="H26" s="8">
        <v>69</v>
      </c>
      <c r="I26" s="4">
        <v>20.811654526534856</v>
      </c>
      <c r="J26" s="9">
        <v>271.5860366181401</v>
      </c>
      <c r="K26" s="9">
        <v>238.97719971613952</v>
      </c>
    </row>
    <row r="27" spans="1:11">
      <c r="A27" s="1">
        <v>25</v>
      </c>
      <c r="B27" s="20">
        <v>36</v>
      </c>
      <c r="C27" s="31">
        <v>23.233456176894723</v>
      </c>
      <c r="D27" s="24">
        <v>158.59800000000001</v>
      </c>
      <c r="E27" s="24">
        <v>394.21733513603931</v>
      </c>
      <c r="G27" s="7">
        <v>25</v>
      </c>
      <c r="H27" s="8">
        <v>40</v>
      </c>
      <c r="I27" s="4">
        <v>27.513384889946465</v>
      </c>
      <c r="J27" s="9">
        <v>1385.0128805907652</v>
      </c>
      <c r="K27" s="9">
        <v>611.86071767037777</v>
      </c>
    </row>
    <row r="28" spans="1:11">
      <c r="A28" s="2">
        <v>26</v>
      </c>
      <c r="B28" s="20">
        <v>33</v>
      </c>
      <c r="C28" s="31">
        <v>27.181630086413239</v>
      </c>
      <c r="D28" s="24">
        <v>125.34013955732301</v>
      </c>
      <c r="E28" s="24">
        <v>281.64075314865556</v>
      </c>
      <c r="G28" s="7">
        <v>26</v>
      </c>
      <c r="H28" s="8">
        <v>47</v>
      </c>
      <c r="I28" s="4">
        <v>27.005130974885226</v>
      </c>
      <c r="J28" s="9">
        <v>674.29916464768758</v>
      </c>
      <c r="K28" s="9">
        <v>262.08825507392066</v>
      </c>
    </row>
    <row r="29" spans="1:11">
      <c r="A29" s="2">
        <v>27</v>
      </c>
      <c r="B29" s="20">
        <v>32</v>
      </c>
      <c r="C29" s="31">
        <v>18.818924310286427</v>
      </c>
      <c r="D29" s="24">
        <v>200.23027886018969</v>
      </c>
      <c r="E29" s="24">
        <v>540.90133659342337</v>
      </c>
      <c r="G29" s="7">
        <v>27</v>
      </c>
      <c r="H29" s="8">
        <v>50</v>
      </c>
      <c r="I29" s="4">
        <v>26.23355580417422</v>
      </c>
      <c r="J29" s="9">
        <v>614.4553450350611</v>
      </c>
      <c r="K29" s="9">
        <v>580.11333877271704</v>
      </c>
    </row>
    <row r="30" spans="1:11">
      <c r="A30" s="2">
        <v>28</v>
      </c>
      <c r="B30" s="20">
        <v>28</v>
      </c>
      <c r="C30" s="31">
        <v>17.928215425436552</v>
      </c>
      <c r="D30" s="24">
        <v>211.35897013283198</v>
      </c>
      <c r="E30" s="24">
        <v>352.89993503171274</v>
      </c>
      <c r="G30" s="7">
        <v>28</v>
      </c>
      <c r="H30" s="8">
        <v>54</v>
      </c>
      <c r="I30" s="4">
        <v>22.535541768732401</v>
      </c>
      <c r="J30" s="9">
        <v>858.20588570036944</v>
      </c>
      <c r="K30" s="9">
        <v>234.50833164892416</v>
      </c>
    </row>
    <row r="31" spans="1:11">
      <c r="A31" s="1">
        <v>29</v>
      </c>
      <c r="B31" s="21">
        <v>69</v>
      </c>
      <c r="C31" s="32">
        <v>27.848794740686635</v>
      </c>
      <c r="D31" s="24">
        <v>109.58631149999999</v>
      </c>
      <c r="E31" s="24">
        <v>193.02356</v>
      </c>
      <c r="G31" s="7">
        <v>29</v>
      </c>
      <c r="H31" s="8">
        <v>32</v>
      </c>
      <c r="I31" s="4">
        <v>28.548281316307239</v>
      </c>
      <c r="J31" s="9">
        <v>323.87006437228058</v>
      </c>
      <c r="K31" s="9">
        <v>160.41218091818916</v>
      </c>
    </row>
    <row r="32" spans="1:11">
      <c r="A32" s="2">
        <v>30</v>
      </c>
      <c r="B32" s="20">
        <v>24</v>
      </c>
      <c r="C32" s="31">
        <v>23.872798522589072</v>
      </c>
      <c r="D32" s="24">
        <v>191.80091516905622</v>
      </c>
      <c r="E32" s="24">
        <v>213.18830603647504</v>
      </c>
      <c r="G32" s="7">
        <v>30</v>
      </c>
      <c r="H32" s="8">
        <v>50</v>
      </c>
      <c r="I32" s="4">
        <v>21.155294202015131</v>
      </c>
      <c r="J32" s="9">
        <v>219.83400031741635</v>
      </c>
      <c r="K32" s="9">
        <v>206.05951650665901</v>
      </c>
    </row>
    <row r="33" spans="1:11">
      <c r="A33" s="2">
        <v>31</v>
      </c>
      <c r="B33" s="21">
        <v>64</v>
      </c>
      <c r="C33" s="32">
        <v>24.677021338365513</v>
      </c>
      <c r="D33" s="24">
        <v>133.24436269361826</v>
      </c>
      <c r="E33" s="24">
        <v>324.87392243521856</v>
      </c>
      <c r="G33" s="7">
        <v>31</v>
      </c>
      <c r="H33" s="8">
        <v>50</v>
      </c>
      <c r="I33" s="4">
        <v>22.769438353853939</v>
      </c>
      <c r="J33" s="9">
        <v>441.45898766364752</v>
      </c>
      <c r="K33" s="9">
        <v>216.86960607413695</v>
      </c>
    </row>
    <row r="34" spans="1:11">
      <c r="A34" s="2">
        <v>32</v>
      </c>
      <c r="B34" s="20">
        <v>43</v>
      </c>
      <c r="C34" s="31">
        <v>23.335466144755166</v>
      </c>
      <c r="D34" s="24">
        <v>73.406259292298557</v>
      </c>
      <c r="E34" s="24">
        <v>285.06268500918048</v>
      </c>
      <c r="G34" s="7">
        <v>32</v>
      </c>
      <c r="H34" s="8">
        <v>55</v>
      </c>
      <c r="I34" s="4">
        <v>28.353057199211044</v>
      </c>
      <c r="J34" s="9">
        <v>1016.501723911349</v>
      </c>
      <c r="K34" s="9">
        <v>349.08545188598652</v>
      </c>
    </row>
    <row r="35" spans="1:11">
      <c r="A35" s="1">
        <v>33</v>
      </c>
      <c r="B35" s="20">
        <v>26</v>
      </c>
      <c r="C35" s="31">
        <v>20.449137418203453</v>
      </c>
      <c r="D35" s="24">
        <v>187.63109209620075</v>
      </c>
      <c r="E35" s="24">
        <v>495.42080869945829</v>
      </c>
      <c r="G35" s="7">
        <v>33</v>
      </c>
      <c r="H35" s="8">
        <v>41</v>
      </c>
      <c r="I35" s="4">
        <v>23.9188302920412</v>
      </c>
      <c r="J35" s="9">
        <v>838.71373873764685</v>
      </c>
      <c r="K35" s="9">
        <v>415.17669289536536</v>
      </c>
    </row>
    <row r="36" spans="1:11">
      <c r="A36" s="2">
        <v>34</v>
      </c>
      <c r="B36" s="20">
        <v>25</v>
      </c>
      <c r="C36" s="31">
        <v>19.899999999999999</v>
      </c>
      <c r="D36" s="24">
        <v>205.74221217250701</v>
      </c>
      <c r="E36" s="24">
        <v>276.12993562771896</v>
      </c>
      <c r="G36" s="7">
        <v>34</v>
      </c>
      <c r="H36" s="8">
        <v>43</v>
      </c>
      <c r="I36" s="4">
        <v>23.875114784205696</v>
      </c>
      <c r="J36" s="9">
        <v>394.65959331290185</v>
      </c>
      <c r="K36" s="9">
        <v>262.92971079696582</v>
      </c>
    </row>
    <row r="37" spans="1:11">
      <c r="A37" s="2">
        <v>35</v>
      </c>
      <c r="B37" s="20">
        <v>48</v>
      </c>
      <c r="C37" s="31">
        <v>24.3</v>
      </c>
      <c r="D37" s="24">
        <v>196.30642969048336</v>
      </c>
      <c r="E37" s="24">
        <v>272.745454732962</v>
      </c>
      <c r="G37" s="7">
        <v>35</v>
      </c>
      <c r="H37" s="8">
        <v>37</v>
      </c>
      <c r="I37" s="4">
        <v>19.788495433424128</v>
      </c>
      <c r="J37" s="9">
        <v>988.72426329172424</v>
      </c>
      <c r="K37" s="9">
        <v>440.88102570336633</v>
      </c>
    </row>
    <row r="38" spans="1:11">
      <c r="A38" s="2">
        <v>36</v>
      </c>
      <c r="B38" s="20">
        <v>26</v>
      </c>
      <c r="C38" s="31">
        <v>23.530366343462209</v>
      </c>
      <c r="D38" s="24">
        <v>378.52327494263022</v>
      </c>
      <c r="E38" s="24">
        <v>507.23936801445757</v>
      </c>
      <c r="G38" s="7">
        <v>36</v>
      </c>
      <c r="H38" s="8">
        <v>49</v>
      </c>
      <c r="I38" s="4">
        <v>31.634581999151262</v>
      </c>
      <c r="J38" s="9">
        <v>511.56707119629982</v>
      </c>
      <c r="K38" s="9">
        <v>343.77480065739326</v>
      </c>
    </row>
    <row r="39" spans="1:11">
      <c r="A39" s="1">
        <v>37</v>
      </c>
      <c r="B39" s="20">
        <v>23</v>
      </c>
      <c r="C39" s="31">
        <v>20.811654526534856</v>
      </c>
      <c r="D39" s="24">
        <v>150.00857671647179</v>
      </c>
      <c r="E39" s="24">
        <v>494.57406734585999</v>
      </c>
      <c r="G39" s="7">
        <v>37</v>
      </c>
      <c r="H39" s="8">
        <v>41</v>
      </c>
      <c r="I39" s="4">
        <v>22.508609543150254</v>
      </c>
      <c r="J39" s="9">
        <v>943.4799005411802</v>
      </c>
      <c r="K39" s="9">
        <v>787.35359454370428</v>
      </c>
    </row>
    <row r="40" spans="1:11">
      <c r="A40" s="2">
        <v>38</v>
      </c>
      <c r="B40" s="20">
        <v>31</v>
      </c>
      <c r="C40" s="31">
        <v>20.92746730083234</v>
      </c>
      <c r="D40" s="24">
        <v>161.86071767037802</v>
      </c>
      <c r="E40" s="24">
        <v>328.41396338186001</v>
      </c>
      <c r="G40" s="7">
        <v>38</v>
      </c>
      <c r="H40" s="8">
        <v>57</v>
      </c>
      <c r="I40" s="4">
        <v>30.477219243084754</v>
      </c>
      <c r="J40" s="9">
        <v>806.16042446191454</v>
      </c>
      <c r="K40" s="9">
        <v>483.89102575151685</v>
      </c>
    </row>
    <row r="41" spans="1:11">
      <c r="A41" s="2">
        <v>39</v>
      </c>
      <c r="B41" s="21">
        <v>50</v>
      </c>
      <c r="C41" s="32">
        <v>24.877719682914488</v>
      </c>
      <c r="D41" s="24">
        <v>107.228529818461</v>
      </c>
      <c r="E41" s="24">
        <v>106.15041326457833</v>
      </c>
      <c r="G41" s="7">
        <v>39</v>
      </c>
      <c r="H41" s="8">
        <v>43</v>
      </c>
      <c r="I41" s="4">
        <v>24.64820648518166</v>
      </c>
      <c r="J41" s="9">
        <v>1016.0335653766383</v>
      </c>
      <c r="K41" s="9">
        <v>743.82743766945021</v>
      </c>
    </row>
    <row r="42" spans="1:11">
      <c r="A42" s="2">
        <v>40</v>
      </c>
      <c r="B42" s="20">
        <v>30</v>
      </c>
      <c r="C42" s="31">
        <v>17.777777777777779</v>
      </c>
      <c r="D42" s="24">
        <v>108.977199716139</v>
      </c>
      <c r="E42" s="24">
        <v>204.29916464768704</v>
      </c>
      <c r="G42" s="7">
        <v>40</v>
      </c>
      <c r="H42" s="8">
        <v>35</v>
      </c>
      <c r="I42" s="4">
        <v>18.796189499765049</v>
      </c>
      <c r="J42" s="9">
        <v>861.39224817975821</v>
      </c>
      <c r="K42" s="9">
        <v>670.68795042316299</v>
      </c>
    </row>
    <row r="43" spans="1:11">
      <c r="A43" s="1">
        <v>41</v>
      </c>
      <c r="B43" s="20">
        <v>39</v>
      </c>
      <c r="C43" s="31">
        <v>20.613131003026183</v>
      </c>
      <c r="D43" s="24">
        <v>129.71332071143399</v>
      </c>
      <c r="E43" s="24">
        <v>372.78638933162586</v>
      </c>
      <c r="G43" s="7">
        <v>41</v>
      </c>
      <c r="H43" s="8">
        <v>42</v>
      </c>
      <c r="I43" s="4">
        <v>20.700816741315069</v>
      </c>
      <c r="J43" s="9">
        <v>807.56620111899088</v>
      </c>
      <c r="K43" s="9">
        <v>413.52861416132663</v>
      </c>
    </row>
    <row r="44" spans="1:11">
      <c r="A44" s="2">
        <v>42</v>
      </c>
      <c r="B44" s="20">
        <v>35</v>
      </c>
      <c r="C44" s="31">
        <v>21.230572023714146</v>
      </c>
      <c r="D44" s="24">
        <v>99.084344246226294</v>
      </c>
      <c r="E44" s="24">
        <v>271.43382015778627</v>
      </c>
      <c r="G44" s="7">
        <v>42</v>
      </c>
      <c r="H44" s="8">
        <v>66</v>
      </c>
      <c r="I44" s="4">
        <v>24.860289283366203</v>
      </c>
      <c r="J44" s="9">
        <v>1205.8985680116211</v>
      </c>
      <c r="K44" s="9">
        <v>692.05120100002046</v>
      </c>
    </row>
    <row r="45" spans="1:11">
      <c r="A45" s="2">
        <v>43</v>
      </c>
      <c r="B45" s="20">
        <v>33</v>
      </c>
      <c r="C45" s="31">
        <v>22.060353798126947</v>
      </c>
      <c r="D45" s="24">
        <v>66.063131278741366</v>
      </c>
      <c r="E45" s="24">
        <v>152.971795617937</v>
      </c>
      <c r="G45" s="7">
        <v>43</v>
      </c>
      <c r="H45" s="8">
        <v>54</v>
      </c>
      <c r="I45" s="4">
        <v>29.296875</v>
      </c>
      <c r="J45" s="9">
        <v>633.32557295145159</v>
      </c>
      <c r="K45" s="9">
        <v>250.32608897627117</v>
      </c>
    </row>
    <row r="46" spans="1:11">
      <c r="A46" s="2">
        <v>44</v>
      </c>
      <c r="B46" s="20">
        <v>45</v>
      </c>
      <c r="C46" s="31">
        <v>24.977043158861342</v>
      </c>
      <c r="D46" s="24">
        <v>132.19481536712101</v>
      </c>
      <c r="E46" s="24">
        <v>425.09112500029096</v>
      </c>
      <c r="G46" s="7">
        <v>44</v>
      </c>
      <c r="H46" s="8">
        <v>67</v>
      </c>
      <c r="I46" s="4">
        <v>25.518055791106843</v>
      </c>
      <c r="J46" s="9">
        <v>1223.7882632116746</v>
      </c>
      <c r="K46" s="9">
        <v>654.14310204193134</v>
      </c>
    </row>
    <row r="47" spans="1:11">
      <c r="A47" s="1">
        <v>45</v>
      </c>
      <c r="B47" s="20">
        <v>42</v>
      </c>
      <c r="C47" s="31">
        <v>24.835763499439189</v>
      </c>
      <c r="D47" s="24">
        <v>108.37412412924232</v>
      </c>
      <c r="E47" s="24">
        <v>354.3140714454446</v>
      </c>
      <c r="G47" s="7">
        <v>45</v>
      </c>
      <c r="H47" s="8">
        <v>34</v>
      </c>
      <c r="I47" s="4">
        <v>22.476586888657646</v>
      </c>
      <c r="J47" s="9">
        <v>1014.1069275155081</v>
      </c>
      <c r="K47" s="9">
        <v>428.70643301326839</v>
      </c>
    </row>
    <row r="48" spans="1:11">
      <c r="A48" s="2">
        <v>46</v>
      </c>
      <c r="B48" s="20">
        <v>26</v>
      </c>
      <c r="C48" s="31">
        <v>25.4</v>
      </c>
      <c r="D48" s="24">
        <v>112.92971079696584</v>
      </c>
      <c r="E48" s="24">
        <v>274.65355247607602</v>
      </c>
      <c r="G48" s="7">
        <v>46</v>
      </c>
      <c r="H48" s="8">
        <v>72</v>
      </c>
      <c r="I48" s="4">
        <v>29.937594872659808</v>
      </c>
      <c r="J48" s="9">
        <v>208.09010030033434</v>
      </c>
      <c r="K48" s="9">
        <v>91.996745050690876</v>
      </c>
    </row>
    <row r="49" spans="1:11">
      <c r="A49" s="2">
        <v>47</v>
      </c>
      <c r="B49" s="20">
        <v>40</v>
      </c>
      <c r="C49" s="31">
        <v>32</v>
      </c>
      <c r="D49" s="24">
        <v>108.37412412924232</v>
      </c>
      <c r="E49" s="24">
        <v>354.3140714454446</v>
      </c>
      <c r="G49" s="7">
        <v>47</v>
      </c>
      <c r="H49" s="8">
        <v>58</v>
      </c>
      <c r="I49" s="4">
        <v>30.666666666666668</v>
      </c>
      <c r="J49" s="9">
        <v>256.70117529629175</v>
      </c>
      <c r="K49" s="9">
        <v>156.97924958547142</v>
      </c>
    </row>
    <row r="50" spans="1:11">
      <c r="A50" s="2">
        <v>48</v>
      </c>
      <c r="B50" s="22">
        <v>37</v>
      </c>
      <c r="C50" s="33">
        <v>23</v>
      </c>
      <c r="D50" s="24">
        <v>117.59441985874598</v>
      </c>
      <c r="E50" s="24">
        <v>255.47736135246362</v>
      </c>
      <c r="G50" s="7">
        <v>48</v>
      </c>
      <c r="H50" s="8">
        <v>16</v>
      </c>
      <c r="I50" s="4">
        <v>15.62992657988379</v>
      </c>
      <c r="J50" s="9">
        <v>489.61963099612211</v>
      </c>
      <c r="K50" s="9">
        <v>251.49835306562002</v>
      </c>
    </row>
    <row r="51" spans="1:11">
      <c r="A51" s="1">
        <v>49</v>
      </c>
      <c r="B51" s="22">
        <v>26</v>
      </c>
      <c r="C51" s="33">
        <v>16</v>
      </c>
      <c r="D51" s="24">
        <v>236.05951650665901</v>
      </c>
      <c r="E51" s="24">
        <v>310.26087640992199</v>
      </c>
      <c r="G51" s="7">
        <v>49</v>
      </c>
      <c r="H51" s="8">
        <v>46</v>
      </c>
      <c r="I51" s="4">
        <v>24.298027879892334</v>
      </c>
      <c r="J51" s="9">
        <v>349.75318948196281</v>
      </c>
      <c r="K51" s="9">
        <v>244.64811218033608</v>
      </c>
    </row>
    <row r="52" spans="1:11">
      <c r="A52" s="2">
        <v>50</v>
      </c>
      <c r="B52" s="22">
        <v>28</v>
      </c>
      <c r="C52" s="33">
        <v>21.88</v>
      </c>
      <c r="D52" s="24">
        <v>160.41218091818902</v>
      </c>
      <c r="E52" s="24">
        <v>205.43245775569699</v>
      </c>
      <c r="G52" s="7">
        <v>50</v>
      </c>
      <c r="H52" s="8">
        <v>58</v>
      </c>
      <c r="I52" s="4">
        <v>26.471305715480703</v>
      </c>
      <c r="J52" s="9">
        <v>590.21212902671232</v>
      </c>
      <c r="K52" s="9">
        <v>128.55951147560086</v>
      </c>
    </row>
    <row r="53" spans="1:11">
      <c r="A53" s="2">
        <v>51</v>
      </c>
      <c r="B53" s="22">
        <v>41</v>
      </c>
      <c r="C53" s="33">
        <v>19.22</v>
      </c>
      <c r="D53" s="24">
        <v>173.99439262065562</v>
      </c>
      <c r="E53" s="24">
        <v>406.80995599147769</v>
      </c>
      <c r="G53" s="7">
        <v>51</v>
      </c>
      <c r="H53" s="8">
        <v>55</v>
      </c>
      <c r="I53" s="4">
        <v>29.43213296398892</v>
      </c>
      <c r="J53" s="9">
        <v>422.19237076861094</v>
      </c>
      <c r="K53" s="9">
        <v>259.95028124836665</v>
      </c>
    </row>
    <row r="54" spans="1:11">
      <c r="A54" s="2">
        <v>52</v>
      </c>
      <c r="B54" s="21">
        <v>35</v>
      </c>
      <c r="C54" s="32">
        <v>19.216378267015273</v>
      </c>
      <c r="D54" s="24">
        <v>190.80836352723699</v>
      </c>
      <c r="E54" s="24">
        <v>259.00000000000006</v>
      </c>
      <c r="G54" s="7">
        <v>52</v>
      </c>
      <c r="H54" s="8">
        <v>43</v>
      </c>
      <c r="I54" s="4">
        <v>26.298487836949374</v>
      </c>
      <c r="J54" s="9">
        <v>389.70827525164697</v>
      </c>
      <c r="K54" s="9">
        <v>257.86760641536335</v>
      </c>
    </row>
    <row r="55" spans="1:11">
      <c r="A55" s="1">
        <v>53</v>
      </c>
      <c r="B55" s="21">
        <v>32</v>
      </c>
      <c r="C55" s="32">
        <v>20.964360587002094</v>
      </c>
      <c r="D55" s="24">
        <v>118.612952970126</v>
      </c>
      <c r="E55" s="24">
        <v>296.169668331894</v>
      </c>
      <c r="G55" s="7">
        <v>53</v>
      </c>
      <c r="H55" s="8">
        <v>34</v>
      </c>
      <c r="I55" s="4">
        <v>19.77769866698311</v>
      </c>
      <c r="J55" s="9">
        <v>1075.1757832095664</v>
      </c>
      <c r="K55" s="9">
        <v>1017.1328780361688</v>
      </c>
    </row>
    <row r="56" spans="1:11">
      <c r="A56" s="2">
        <v>54</v>
      </c>
      <c r="B56" s="21">
        <v>40</v>
      </c>
      <c r="C56" s="32">
        <v>21.631148854350261</v>
      </c>
      <c r="D56" s="24">
        <v>115.322520386536</v>
      </c>
      <c r="E56" s="24">
        <v>303.77839976247026</v>
      </c>
      <c r="G56" s="7">
        <v>54</v>
      </c>
      <c r="H56" s="8">
        <v>45</v>
      </c>
      <c r="I56" s="4">
        <v>22.806048001029531</v>
      </c>
      <c r="J56" s="9">
        <v>607.81154457158812</v>
      </c>
      <c r="K56" s="9">
        <v>247.8418002688264</v>
      </c>
    </row>
    <row r="57" spans="1:11">
      <c r="A57" s="2">
        <v>55</v>
      </c>
      <c r="B57" s="21">
        <v>43</v>
      </c>
      <c r="C57" s="32">
        <v>22.313278429145196</v>
      </c>
      <c r="D57" s="24">
        <v>103.666733766357</v>
      </c>
      <c r="E57" s="24">
        <v>344.33987996037922</v>
      </c>
      <c r="G57" s="7">
        <v>55</v>
      </c>
      <c r="H57" s="8">
        <v>45</v>
      </c>
      <c r="I57" s="4">
        <v>24.835763499439189</v>
      </c>
      <c r="J57" s="9">
        <v>314.37122242472049</v>
      </c>
      <c r="K57" s="9">
        <v>225.80062258281208</v>
      </c>
    </row>
    <row r="58" spans="1:11">
      <c r="A58" s="2">
        <v>56</v>
      </c>
      <c r="B58" s="21">
        <v>34</v>
      </c>
      <c r="C58" s="32">
        <v>24.464601603372351</v>
      </c>
      <c r="D58" s="24">
        <v>170.88102570336599</v>
      </c>
      <c r="E58" s="24">
        <v>138.244362693618</v>
      </c>
      <c r="G58" s="7">
        <v>56</v>
      </c>
      <c r="H58" s="8">
        <v>41</v>
      </c>
      <c r="I58" s="4">
        <v>23.248252123531788</v>
      </c>
      <c r="J58" s="9">
        <v>303.29949557386425</v>
      </c>
      <c r="K58" s="9">
        <v>131.28403716775594</v>
      </c>
    </row>
    <row r="59" spans="1:11">
      <c r="A59" s="1">
        <v>57</v>
      </c>
      <c r="B59" s="21">
        <v>40</v>
      </c>
      <c r="C59" s="32">
        <v>22.031725684986377</v>
      </c>
      <c r="D59" s="24">
        <v>299.08545188598703</v>
      </c>
      <c r="E59" s="24">
        <v>785.01288059076523</v>
      </c>
      <c r="G59" s="7">
        <v>57</v>
      </c>
      <c r="H59" s="8">
        <v>46</v>
      </c>
      <c r="I59" s="4">
        <v>25.938279675553471</v>
      </c>
      <c r="J59" s="9">
        <v>424.09952002581377</v>
      </c>
      <c r="K59" s="9">
        <v>251.55399497813224</v>
      </c>
    </row>
    <row r="60" spans="1:11">
      <c r="A60" s="2">
        <v>58</v>
      </c>
      <c r="B60" s="21">
        <v>40</v>
      </c>
      <c r="C60" s="32">
        <v>25.781249999999996</v>
      </c>
      <c r="D60" s="24">
        <v>92.150220423403937</v>
      </c>
      <c r="E60" s="24">
        <v>177.4629972699787</v>
      </c>
      <c r="G60" s="7">
        <v>58</v>
      </c>
      <c r="H60" s="8">
        <v>36</v>
      </c>
      <c r="I60" s="4">
        <v>20.108712728186759</v>
      </c>
      <c r="J60" s="9">
        <v>252.28236229728134</v>
      </c>
      <c r="K60" s="9">
        <v>224.72431790712596</v>
      </c>
    </row>
    <row r="61" spans="1:11">
      <c r="A61" s="2">
        <v>59</v>
      </c>
      <c r="B61" s="21">
        <v>34</v>
      </c>
      <c r="C61" s="32">
        <v>24.088223117166624</v>
      </c>
      <c r="D61" s="24">
        <v>92.123477669968494</v>
      </c>
      <c r="E61" s="24">
        <v>253.89876357267394</v>
      </c>
      <c r="G61" s="7">
        <v>59</v>
      </c>
      <c r="H61" s="8">
        <v>49</v>
      </c>
      <c r="I61" s="4">
        <v>20.568806613662431</v>
      </c>
      <c r="J61" s="9">
        <v>1063.3830095303808</v>
      </c>
      <c r="K61" s="9">
        <v>782.24028517406191</v>
      </c>
    </row>
    <row r="62" spans="1:11">
      <c r="A62" s="2">
        <v>60</v>
      </c>
      <c r="B62" s="21">
        <v>41</v>
      </c>
      <c r="C62" s="32">
        <v>32.871972318339104</v>
      </c>
      <c r="D62" s="24">
        <v>88.000806086431965</v>
      </c>
      <c r="E62" s="24">
        <v>300.84776038880386</v>
      </c>
      <c r="G62" s="7">
        <v>60</v>
      </c>
      <c r="H62" s="8">
        <v>44</v>
      </c>
      <c r="I62" s="4">
        <v>19.686580687016921</v>
      </c>
      <c r="J62" s="9">
        <v>1117.558169156664</v>
      </c>
      <c r="K62" s="9">
        <v>707.86674762313783</v>
      </c>
    </row>
    <row r="63" spans="1:11">
      <c r="A63" s="1">
        <v>61</v>
      </c>
      <c r="B63" s="21">
        <v>38</v>
      </c>
      <c r="C63" s="32">
        <v>19.477146814404431</v>
      </c>
      <c r="D63" s="24">
        <v>265.17669289536502</v>
      </c>
      <c r="E63" s="24">
        <v>330.02236550918292</v>
      </c>
      <c r="G63" s="7">
        <v>61</v>
      </c>
      <c r="H63" s="8">
        <v>49</v>
      </c>
      <c r="I63" s="4">
        <v>22.4058769513315</v>
      </c>
      <c r="J63" s="9">
        <v>518.3970618634221</v>
      </c>
      <c r="K63" s="9">
        <v>420.84031051495538</v>
      </c>
    </row>
    <row r="64" spans="1:11">
      <c r="A64" s="2">
        <v>62</v>
      </c>
      <c r="B64" s="21">
        <v>51</v>
      </c>
      <c r="C64" s="32">
        <v>30.021501886486266</v>
      </c>
      <c r="D64" s="24">
        <v>92.802294405318605</v>
      </c>
      <c r="E64" s="24">
        <v>206.54851067116303</v>
      </c>
      <c r="G64" s="7">
        <v>62</v>
      </c>
      <c r="H64" s="8">
        <v>46</v>
      </c>
      <c r="I64" s="4">
        <v>25.036051914757248</v>
      </c>
      <c r="J64" s="9">
        <v>775.64756722322818</v>
      </c>
      <c r="K64" s="9">
        <v>291.69749208907569</v>
      </c>
    </row>
    <row r="65" spans="1:11">
      <c r="A65" s="2">
        <v>63</v>
      </c>
      <c r="B65" s="21">
        <v>46</v>
      </c>
      <c r="C65" s="32">
        <v>28.841531805800347</v>
      </c>
      <c r="D65" s="24">
        <v>261.43639372984222</v>
      </c>
      <c r="E65" s="24">
        <v>461.24533264735032</v>
      </c>
      <c r="G65" s="7">
        <v>63</v>
      </c>
      <c r="H65" s="8">
        <v>39</v>
      </c>
      <c r="I65" s="4">
        <v>21.120293847566579</v>
      </c>
      <c r="J65" s="9">
        <v>323.61368302078318</v>
      </c>
      <c r="K65" s="9">
        <v>180.01779876513453</v>
      </c>
    </row>
    <row r="66" spans="1:11">
      <c r="A66" s="2">
        <v>64</v>
      </c>
      <c r="B66" s="21">
        <v>56</v>
      </c>
      <c r="C66" s="32">
        <v>22.985397512168742</v>
      </c>
      <c r="D66" s="24">
        <v>102.59829952942899</v>
      </c>
      <c r="E66" s="24">
        <v>238.855429029992</v>
      </c>
      <c r="G66" s="7">
        <v>64</v>
      </c>
      <c r="H66" s="8">
        <v>56</v>
      </c>
      <c r="I66" s="4">
        <v>25.461980633463213</v>
      </c>
      <c r="J66" s="9">
        <v>1256.5392767931485</v>
      </c>
      <c r="K66" s="9">
        <v>451.27075830489878</v>
      </c>
    </row>
    <row r="67" spans="1:11">
      <c r="A67" s="1">
        <v>65</v>
      </c>
      <c r="B67" s="21">
        <v>28</v>
      </c>
      <c r="C67" s="32">
        <v>22.071077879374805</v>
      </c>
      <c r="D67" s="24">
        <v>66.869606074136954</v>
      </c>
      <c r="E67" s="24">
        <v>138.17199782278215</v>
      </c>
      <c r="G67" s="7">
        <v>65</v>
      </c>
      <c r="H67" s="8">
        <v>55</v>
      </c>
      <c r="I67" s="4">
        <v>27.949475947325993</v>
      </c>
      <c r="J67" s="9">
        <v>1244.8423644954612</v>
      </c>
      <c r="K67" s="9">
        <v>828.35126477123185</v>
      </c>
    </row>
    <row r="68" spans="1:11">
      <c r="A68" s="2">
        <v>66</v>
      </c>
      <c r="B68" s="21">
        <v>27</v>
      </c>
      <c r="C68" s="32">
        <v>27.055150884495315</v>
      </c>
      <c r="D68" s="24">
        <v>84.508331648924155</v>
      </c>
      <c r="E68" s="24">
        <v>169.40712043725307</v>
      </c>
      <c r="G68" s="7">
        <v>66</v>
      </c>
      <c r="H68" s="8">
        <v>74</v>
      </c>
      <c r="I68" s="4">
        <v>24.110399022946865</v>
      </c>
      <c r="J68" s="9">
        <v>337.35762566148992</v>
      </c>
      <c r="K68" s="9">
        <v>307.81827177074746</v>
      </c>
    </row>
    <row r="69" spans="1:11">
      <c r="A69" s="2">
        <v>67</v>
      </c>
      <c r="B69" s="21">
        <v>32</v>
      </c>
      <c r="C69" s="32">
        <v>22.060353798126947</v>
      </c>
      <c r="D69" s="24">
        <v>173.63626670488301</v>
      </c>
      <c r="E69" s="24">
        <v>416.50172391134896</v>
      </c>
      <c r="G69" s="7">
        <v>67</v>
      </c>
      <c r="H69" s="8">
        <v>61</v>
      </c>
      <c r="I69" s="4">
        <v>35.352004652668704</v>
      </c>
      <c r="J69" s="9">
        <v>475.25761507446697</v>
      </c>
      <c r="K69" s="9">
        <v>249.71631406453648</v>
      </c>
    </row>
    <row r="70" spans="1:11">
      <c r="A70" s="2">
        <v>68</v>
      </c>
      <c r="B70" s="21">
        <v>60</v>
      </c>
      <c r="C70" s="32">
        <v>21.230572023714146</v>
      </c>
      <c r="D70" s="24">
        <v>124.734670421891</v>
      </c>
      <c r="E70" s="24">
        <v>322.3432382523273</v>
      </c>
      <c r="G70" s="7">
        <v>68</v>
      </c>
      <c r="H70" s="8">
        <v>37</v>
      </c>
      <c r="I70" s="4">
        <v>21.096190514828187</v>
      </c>
      <c r="J70" s="9">
        <v>444.12682762612855</v>
      </c>
      <c r="K70" s="9">
        <v>355.19898430677858</v>
      </c>
    </row>
    <row r="71" spans="1:11">
      <c r="A71" s="1">
        <v>69</v>
      </c>
      <c r="B71" s="21">
        <v>39</v>
      </c>
      <c r="C71" s="32">
        <v>20.964360587002094</v>
      </c>
      <c r="D71" s="24">
        <v>80.536922113032006</v>
      </c>
      <c r="E71" s="24">
        <v>188.23376228003738</v>
      </c>
      <c r="G71" s="7">
        <v>69</v>
      </c>
      <c r="H71" s="8">
        <v>45</v>
      </c>
      <c r="I71" s="4">
        <v>21.588498663841257</v>
      </c>
      <c r="J71" s="9">
        <v>398.75586817039152</v>
      </c>
      <c r="K71" s="9">
        <v>160.322076497529</v>
      </c>
    </row>
    <row r="72" spans="1:11">
      <c r="A72" s="2">
        <v>70</v>
      </c>
      <c r="B72" s="21">
        <v>54</v>
      </c>
      <c r="C72" s="32">
        <v>19.834710743801654</v>
      </c>
      <c r="D72" s="24">
        <v>172.68811114133109</v>
      </c>
      <c r="E72" s="24">
        <v>304.757679508401</v>
      </c>
      <c r="G72" s="7">
        <v>70</v>
      </c>
      <c r="H72" s="8">
        <v>61</v>
      </c>
      <c r="I72" s="4">
        <v>18.865190855362844</v>
      </c>
      <c r="J72" s="9">
        <v>718.39975119293911</v>
      </c>
      <c r="K72" s="9">
        <v>287.62737562205575</v>
      </c>
    </row>
    <row r="73" spans="1:11">
      <c r="A73" s="2">
        <v>71</v>
      </c>
      <c r="B73" s="21">
        <v>25</v>
      </c>
      <c r="C73" s="32">
        <v>17.187499999999996</v>
      </c>
      <c r="D73" s="24">
        <v>212.088255073921</v>
      </c>
      <c r="E73" s="24">
        <v>343.553846579354</v>
      </c>
      <c r="G73" s="7">
        <v>71</v>
      </c>
      <c r="H73" s="8">
        <v>56</v>
      </c>
      <c r="I73" s="4">
        <v>23.046875</v>
      </c>
      <c r="J73" s="9">
        <v>1390.4627536713251</v>
      </c>
      <c r="K73" s="9">
        <v>1324.7134994696994</v>
      </c>
    </row>
    <row r="74" spans="1:11">
      <c r="G74" s="7">
        <v>72</v>
      </c>
      <c r="H74" s="8">
        <v>35</v>
      </c>
      <c r="I74" s="4">
        <v>23.684184338584323</v>
      </c>
      <c r="J74" s="9">
        <v>262.91426864448084</v>
      </c>
      <c r="K74" s="9">
        <v>186.44862409057257</v>
      </c>
    </row>
    <row r="75" spans="1:11">
      <c r="G75" s="7">
        <v>73</v>
      </c>
      <c r="H75" s="8">
        <v>48</v>
      </c>
      <c r="I75" s="4">
        <v>21.983892176199866</v>
      </c>
      <c r="J75" s="9">
        <v>623.35719818302766</v>
      </c>
      <c r="K75" s="9">
        <v>418.17949633508891</v>
      </c>
    </row>
    <row r="76" spans="1:11">
      <c r="G76" s="7">
        <v>74</v>
      </c>
      <c r="H76" s="8">
        <v>34</v>
      </c>
      <c r="I76" s="4">
        <v>24.68927980248576</v>
      </c>
      <c r="J76" s="9">
        <v>433.65069658686224</v>
      </c>
      <c r="K76" s="9">
        <v>215.78919547644787</v>
      </c>
    </row>
    <row r="77" spans="1:11">
      <c r="G77" s="7">
        <v>75</v>
      </c>
      <c r="H77" s="8">
        <v>40</v>
      </c>
      <c r="I77" s="4">
        <v>21.513858510523864</v>
      </c>
      <c r="J77" s="9">
        <v>1172.3513045922157</v>
      </c>
      <c r="K77" s="9">
        <v>727.25548507572285</v>
      </c>
    </row>
    <row r="78" spans="1:11">
      <c r="G78" s="7">
        <v>76</v>
      </c>
      <c r="H78" s="8">
        <v>66</v>
      </c>
      <c r="I78" s="4">
        <v>32.218333520506505</v>
      </c>
      <c r="J78" s="9">
        <v>1197.3351977258021</v>
      </c>
      <c r="K78" s="9">
        <v>947.24745735994918</v>
      </c>
    </row>
    <row r="79" spans="1:11">
      <c r="G79" s="7">
        <v>77</v>
      </c>
      <c r="H79" s="8">
        <v>38</v>
      </c>
      <c r="I79" s="3">
        <v>23.7</v>
      </c>
      <c r="J79" s="9">
        <v>348.46321040190151</v>
      </c>
      <c r="K79" s="9">
        <v>172.32019449496929</v>
      </c>
    </row>
    <row r="80" spans="1:11">
      <c r="G80" s="7">
        <v>78</v>
      </c>
      <c r="H80" s="8">
        <v>55</v>
      </c>
      <c r="I80" s="4">
        <v>26.520417454431957</v>
      </c>
      <c r="J80" s="9">
        <v>663.91313719000129</v>
      </c>
      <c r="K80" s="9">
        <v>430.37927742183984</v>
      </c>
    </row>
    <row r="81" spans="7:11">
      <c r="G81" s="7">
        <v>79</v>
      </c>
      <c r="H81" s="8">
        <v>43</v>
      </c>
      <c r="I81" s="4">
        <v>21.777777777777779</v>
      </c>
      <c r="J81" s="9">
        <v>397.91768194008949</v>
      </c>
      <c r="K81" s="9">
        <v>106.6974125728688</v>
      </c>
    </row>
    <row r="82" spans="7:11">
      <c r="G82" s="7">
        <v>80</v>
      </c>
      <c r="H82" s="8">
        <v>46</v>
      </c>
      <c r="I82" s="4">
        <v>25.821854912764007</v>
      </c>
      <c r="J82" s="9">
        <v>415.08275932504364</v>
      </c>
      <c r="K82" s="9">
        <v>272.0035224098142</v>
      </c>
    </row>
    <row r="83" spans="7:11">
      <c r="G83" s="7">
        <v>81</v>
      </c>
      <c r="H83" s="8">
        <v>63</v>
      </c>
      <c r="I83" s="4">
        <v>19.227687870533565</v>
      </c>
      <c r="J83" s="9">
        <v>1313.3141061200126</v>
      </c>
      <c r="K83" s="9">
        <v>1000.1035321040159</v>
      </c>
    </row>
    <row r="84" spans="7:11">
      <c r="G84" s="7">
        <v>82</v>
      </c>
      <c r="H84" s="8">
        <v>41</v>
      </c>
      <c r="I84" s="4">
        <v>20.690494543389182</v>
      </c>
      <c r="J84" s="9">
        <v>379.19078676803127</v>
      </c>
      <c r="K84" s="9">
        <v>312.42193252306652</v>
      </c>
    </row>
    <row r="85" spans="7:11">
      <c r="G85" s="7">
        <v>83</v>
      </c>
      <c r="H85" s="8">
        <v>66</v>
      </c>
      <c r="I85" s="4">
        <v>29.333333333333332</v>
      </c>
      <c r="J85" s="9">
        <v>1254.001514025299</v>
      </c>
      <c r="K85" s="9">
        <v>731.47768962726389</v>
      </c>
    </row>
    <row r="86" spans="7:11">
      <c r="G86" s="7">
        <v>84</v>
      </c>
      <c r="H86" s="8">
        <v>38</v>
      </c>
      <c r="I86" s="4">
        <v>18.155163101446515</v>
      </c>
      <c r="J86" s="9">
        <v>1275.932803906308</v>
      </c>
      <c r="K86" s="9">
        <v>742.99723203374629</v>
      </c>
    </row>
    <row r="87" spans="7:11">
      <c r="G87" s="7">
        <v>85</v>
      </c>
      <c r="H87" s="8">
        <v>49</v>
      </c>
      <c r="I87" s="4">
        <v>29.094282341035587</v>
      </c>
      <c r="J87" s="9">
        <v>707.98839347118121</v>
      </c>
      <c r="K87" s="9">
        <v>423.49060776229646</v>
      </c>
    </row>
    <row r="88" spans="7:11">
      <c r="G88" s="7">
        <v>86</v>
      </c>
      <c r="H88" s="10">
        <v>36</v>
      </c>
      <c r="I88" s="5">
        <v>18.8</v>
      </c>
      <c r="J88" s="9">
        <v>844.98496390340426</v>
      </c>
      <c r="K88" s="9">
        <v>166.94677556850419</v>
      </c>
    </row>
    <row r="89" spans="7:11">
      <c r="G89" s="7">
        <v>87</v>
      </c>
      <c r="H89" s="10">
        <v>51</v>
      </c>
      <c r="I89" s="5">
        <v>24.2</v>
      </c>
      <c r="J89" s="9">
        <v>614.35085954018302</v>
      </c>
      <c r="K89" s="9">
        <v>582.28038553209808</v>
      </c>
    </row>
    <row r="90" spans="7:11">
      <c r="G90" s="7">
        <v>88</v>
      </c>
      <c r="H90" s="10">
        <v>47</v>
      </c>
      <c r="I90" s="5">
        <v>27.8</v>
      </c>
      <c r="J90" s="9">
        <v>654.52505809217894</v>
      </c>
      <c r="K90" s="9">
        <v>439.08847115184341</v>
      </c>
    </row>
    <row r="91" spans="7:11">
      <c r="G91" s="7">
        <v>89</v>
      </c>
      <c r="H91" s="10">
        <v>56</v>
      </c>
      <c r="I91" s="5">
        <v>24.2</v>
      </c>
      <c r="J91" s="9">
        <v>1056.5964156791963</v>
      </c>
      <c r="K91" s="9">
        <v>938.15957574768242</v>
      </c>
    </row>
    <row r="92" spans="7:11">
      <c r="G92" s="7">
        <v>90</v>
      </c>
      <c r="H92" s="10">
        <v>48</v>
      </c>
      <c r="I92" s="5">
        <v>22.6</v>
      </c>
      <c r="J92" s="9">
        <v>818.89277680667692</v>
      </c>
      <c r="K92" s="9">
        <v>247.15392814914787</v>
      </c>
    </row>
    <row r="93" spans="7:11">
      <c r="G93" s="7">
        <v>91</v>
      </c>
      <c r="H93" s="12">
        <v>47.19178082191781</v>
      </c>
      <c r="I93" s="6">
        <v>30.4</v>
      </c>
      <c r="J93" s="9">
        <v>1326.447247181213</v>
      </c>
      <c r="K93" s="9">
        <v>1010.1045674250562</v>
      </c>
    </row>
    <row r="94" spans="7:11">
      <c r="G94" s="7">
        <v>92</v>
      </c>
      <c r="H94" s="12">
        <v>49.397260273972599</v>
      </c>
      <c r="I94" s="6">
        <v>24</v>
      </c>
      <c r="J94" s="9">
        <v>785.58686248686001</v>
      </c>
      <c r="K94" s="9">
        <v>421.80624038751415</v>
      </c>
    </row>
    <row r="95" spans="7:11">
      <c r="G95" s="7">
        <v>93</v>
      </c>
      <c r="H95" s="12">
        <v>55.693150684931503</v>
      </c>
      <c r="I95" s="6">
        <v>23.7</v>
      </c>
      <c r="J95" s="9">
        <v>364.18399865342536</v>
      </c>
      <c r="K95" s="9">
        <v>291.26316713155836</v>
      </c>
    </row>
    <row r="96" spans="7:11">
      <c r="G96" s="7">
        <v>94</v>
      </c>
      <c r="H96" s="12">
        <v>62.515068493150686</v>
      </c>
      <c r="I96" s="6">
        <v>29.1</v>
      </c>
      <c r="J96" s="9">
        <v>283.30182193282189</v>
      </c>
      <c r="K96" s="9">
        <v>61.708565508288395</v>
      </c>
    </row>
    <row r="97" spans="7:11">
      <c r="G97" s="7">
        <v>95</v>
      </c>
      <c r="H97" s="12">
        <v>59.805479452054797</v>
      </c>
      <c r="I97" s="6">
        <v>20.3</v>
      </c>
      <c r="J97" s="9">
        <v>1106.3825874650975</v>
      </c>
      <c r="K97" s="9">
        <v>700.7880801469064</v>
      </c>
    </row>
    <row r="98" spans="7:11">
      <c r="G98" s="7">
        <v>96</v>
      </c>
      <c r="H98" s="12">
        <v>58.027397260273972</v>
      </c>
      <c r="I98" s="6">
        <v>24.2</v>
      </c>
      <c r="J98" s="9">
        <v>304.94008575197887</v>
      </c>
      <c r="K98" s="9">
        <v>219.0266039053277</v>
      </c>
    </row>
    <row r="99" spans="7:11">
      <c r="G99" s="7">
        <v>97</v>
      </c>
      <c r="H99" s="12">
        <v>56.484931506849314</v>
      </c>
      <c r="I99" s="6">
        <v>21.6</v>
      </c>
      <c r="J99" s="9">
        <v>481.27895691157573</v>
      </c>
      <c r="K99" s="9">
        <v>747.98591481651897</v>
      </c>
    </row>
    <row r="100" spans="7:11">
      <c r="G100" s="7">
        <v>98</v>
      </c>
      <c r="H100" s="12">
        <v>44.545205479452058</v>
      </c>
      <c r="I100" s="6">
        <v>23.6</v>
      </c>
      <c r="J100" s="9">
        <v>608.03424714839502</v>
      </c>
      <c r="K100" s="9">
        <v>211.24085883269845</v>
      </c>
    </row>
    <row r="101" spans="7:11">
      <c r="G101" s="7">
        <v>99</v>
      </c>
      <c r="H101" s="12">
        <v>41.967123287671235</v>
      </c>
      <c r="I101" s="6">
        <v>21.8</v>
      </c>
      <c r="J101" s="9">
        <v>927.13740463339855</v>
      </c>
      <c r="K101" s="9">
        <v>329.96941212263482</v>
      </c>
    </row>
    <row r="102" spans="7:11">
      <c r="G102" s="7">
        <v>100</v>
      </c>
      <c r="H102" s="12">
        <v>68.216438356164389</v>
      </c>
      <c r="I102" s="6">
        <v>26.1</v>
      </c>
      <c r="J102" s="9">
        <v>785.58686248686001</v>
      </c>
      <c r="K102" s="9">
        <v>421.80624038751415</v>
      </c>
    </row>
    <row r="103" spans="7:11">
      <c r="G103" s="7">
        <v>101</v>
      </c>
      <c r="H103" s="12">
        <v>55.69315068493151</v>
      </c>
      <c r="I103" s="6">
        <v>23.7</v>
      </c>
      <c r="J103" s="9">
        <v>1024.2887975730362</v>
      </c>
      <c r="K103" s="9">
        <v>526.20021719652493</v>
      </c>
    </row>
    <row r="104" spans="7:11">
      <c r="G104" s="7">
        <v>102</v>
      </c>
      <c r="H104" s="12">
        <v>69.550684931506851</v>
      </c>
      <c r="I104" s="6">
        <v>20.5</v>
      </c>
      <c r="J104" s="9">
        <v>249.57849335306591</v>
      </c>
      <c r="K104" s="9">
        <v>150.52201113441035</v>
      </c>
    </row>
    <row r="105" spans="7:11">
      <c r="G105" s="7">
        <v>103</v>
      </c>
      <c r="H105" s="12">
        <v>47.473972602739728</v>
      </c>
      <c r="I105" s="6">
        <v>19.2</v>
      </c>
      <c r="J105" s="9">
        <v>437.23700586850964</v>
      </c>
      <c r="K105" s="9">
        <v>229.73900893937358</v>
      </c>
    </row>
    <row r="106" spans="7:11">
      <c r="G106" s="7">
        <v>104</v>
      </c>
      <c r="H106" s="10">
        <v>56</v>
      </c>
      <c r="I106" s="6">
        <v>33.200000000000003</v>
      </c>
      <c r="J106" s="9">
        <v>187.79517690440395</v>
      </c>
      <c r="K106" s="9">
        <v>123.92410679136343</v>
      </c>
    </row>
    <row r="107" spans="7:11">
      <c r="G107" s="7">
        <v>105</v>
      </c>
      <c r="H107" s="10">
        <v>51</v>
      </c>
      <c r="I107" s="6">
        <v>24.5</v>
      </c>
      <c r="J107" s="9">
        <v>705.17295431572188</v>
      </c>
      <c r="K107" s="9">
        <v>394.4099183722069</v>
      </c>
    </row>
    <row r="108" spans="7:11">
      <c r="G108" s="7">
        <v>106</v>
      </c>
      <c r="H108" s="10">
        <v>68</v>
      </c>
      <c r="I108" s="6">
        <v>31.4</v>
      </c>
      <c r="J108" s="9">
        <v>1033.2454700587164</v>
      </c>
      <c r="K108" s="9">
        <v>457.91124151309401</v>
      </c>
    </row>
    <row r="109" spans="7:11">
      <c r="G109" s="7">
        <v>107</v>
      </c>
      <c r="H109" s="10">
        <v>40</v>
      </c>
      <c r="I109" s="6">
        <v>40.9</v>
      </c>
      <c r="J109" s="9">
        <v>402.89454402452304</v>
      </c>
      <c r="K109" s="9">
        <v>238.97629522922566</v>
      </c>
    </row>
    <row r="110" spans="7:11">
      <c r="G110" s="7">
        <v>108</v>
      </c>
      <c r="H110" s="10">
        <v>46</v>
      </c>
      <c r="I110" s="6">
        <v>31.1</v>
      </c>
      <c r="J110" s="9">
        <v>785.58686248686001</v>
      </c>
      <c r="K110" s="9">
        <v>421.80624038751415</v>
      </c>
    </row>
    <row r="111" spans="7:11">
      <c r="G111" s="7">
        <v>109</v>
      </c>
      <c r="H111" s="10">
        <v>49</v>
      </c>
      <c r="I111" s="6">
        <v>31</v>
      </c>
      <c r="J111" s="9">
        <v>492.49190819254227</v>
      </c>
      <c r="K111" s="9">
        <v>112.07368923526073</v>
      </c>
    </row>
    <row r="112" spans="7:11">
      <c r="G112" s="7">
        <v>110</v>
      </c>
      <c r="H112" s="10">
        <v>51</v>
      </c>
      <c r="I112" s="6">
        <v>22.3</v>
      </c>
      <c r="J112" s="9">
        <v>205.46733752093013</v>
      </c>
      <c r="K112" s="9">
        <v>133.86391375027605</v>
      </c>
    </row>
    <row r="113" spans="7:11">
      <c r="G113" s="7">
        <v>111</v>
      </c>
      <c r="H113" s="10">
        <v>59</v>
      </c>
      <c r="I113" s="6">
        <v>26.4</v>
      </c>
      <c r="J113" s="9">
        <v>923.69953253132962</v>
      </c>
      <c r="K113" s="9">
        <v>1041.9722030959442</v>
      </c>
    </row>
    <row r="114" spans="7:11">
      <c r="G114" s="7">
        <v>112</v>
      </c>
      <c r="H114" s="10">
        <v>42</v>
      </c>
      <c r="I114" s="6">
        <v>21.8</v>
      </c>
      <c r="J114" s="9">
        <v>709.85687785415848</v>
      </c>
      <c r="K114" s="9">
        <v>100.3704238807786</v>
      </c>
    </row>
    <row r="115" spans="7:11">
      <c r="G115" s="7">
        <v>113</v>
      </c>
      <c r="H115" s="12">
        <v>50</v>
      </c>
      <c r="I115" s="6">
        <v>20.100000000000001</v>
      </c>
      <c r="J115" s="9">
        <v>497.75941370621427</v>
      </c>
      <c r="K115" s="9">
        <v>136.01483235637599</v>
      </c>
    </row>
    <row r="116" spans="7:11">
      <c r="G116" s="7">
        <v>114</v>
      </c>
      <c r="H116" s="12">
        <v>48</v>
      </c>
      <c r="I116" s="6">
        <v>19.5</v>
      </c>
      <c r="J116" s="9">
        <v>767.18789106304132</v>
      </c>
      <c r="K116" s="9">
        <v>392.8521834532603</v>
      </c>
    </row>
    <row r="117" spans="7:11">
      <c r="G117" s="7">
        <v>115</v>
      </c>
      <c r="H117" s="12">
        <v>48</v>
      </c>
      <c r="I117" s="6">
        <v>19.899999999999999</v>
      </c>
      <c r="J117" s="9">
        <v>540.95227466871359</v>
      </c>
      <c r="K117" s="9">
        <v>220.57920223925552</v>
      </c>
    </row>
    <row r="118" spans="7:11">
      <c r="G118" s="7">
        <v>116</v>
      </c>
      <c r="H118" s="12">
        <v>79</v>
      </c>
      <c r="I118" s="6">
        <v>19.5</v>
      </c>
      <c r="J118" s="9">
        <v>542.32533486049431</v>
      </c>
      <c r="K118" s="9">
        <v>398.94254543877156</v>
      </c>
    </row>
    <row r="119" spans="7:11">
      <c r="G119" s="7">
        <v>117</v>
      </c>
      <c r="H119" s="12">
        <v>57</v>
      </c>
      <c r="I119" s="6">
        <v>19.899999999999999</v>
      </c>
      <c r="J119" s="9">
        <v>456.1894144398114</v>
      </c>
      <c r="K119" s="9">
        <v>370.33947325316075</v>
      </c>
    </row>
    <row r="120" spans="7:11">
      <c r="G120" s="7">
        <v>118</v>
      </c>
      <c r="H120" s="12">
        <v>46</v>
      </c>
      <c r="I120" s="6">
        <v>23.4</v>
      </c>
      <c r="J120" s="9">
        <v>1097.3162506067695</v>
      </c>
      <c r="K120" s="9">
        <v>803.33363268300639</v>
      </c>
    </row>
    <row r="121" spans="7:11">
      <c r="G121" s="7">
        <v>119</v>
      </c>
      <c r="H121" s="12">
        <v>70</v>
      </c>
      <c r="I121" s="6">
        <v>24.9</v>
      </c>
      <c r="J121" s="9">
        <v>1317.0687174983823</v>
      </c>
      <c r="K121" s="9">
        <v>1041.9722030959442</v>
      </c>
    </row>
    <row r="122" spans="7:11">
      <c r="G122" s="7">
        <v>120</v>
      </c>
      <c r="H122" s="12">
        <v>45</v>
      </c>
      <c r="I122" s="6">
        <v>22.7</v>
      </c>
      <c r="J122" s="9">
        <v>932.97837331426751</v>
      </c>
      <c r="K122" s="9">
        <v>394.4099183722069</v>
      </c>
    </row>
    <row r="123" spans="7:11">
      <c r="G123" s="7">
        <v>121</v>
      </c>
      <c r="H123" s="12">
        <v>38</v>
      </c>
      <c r="I123" s="6">
        <v>24.5</v>
      </c>
      <c r="J123" s="9">
        <v>815.75237786139792</v>
      </c>
      <c r="K123" s="9">
        <v>419.37398673791625</v>
      </c>
    </row>
    <row r="124" spans="7:11">
      <c r="G124" s="7">
        <v>122</v>
      </c>
      <c r="H124" s="12">
        <v>48</v>
      </c>
      <c r="I124" s="6">
        <v>24.4</v>
      </c>
      <c r="J124" s="9">
        <v>450.28816741692049</v>
      </c>
      <c r="K124" s="9">
        <v>221.20699819561969</v>
      </c>
    </row>
    <row r="125" spans="7:11">
      <c r="G125" s="7">
        <v>123</v>
      </c>
      <c r="H125" s="12">
        <v>55</v>
      </c>
      <c r="I125" s="6">
        <v>27.9</v>
      </c>
      <c r="J125" s="9">
        <v>456.1894144398114</v>
      </c>
      <c r="K125" s="9">
        <v>370.33947325316075</v>
      </c>
    </row>
    <row r="126" spans="7:11">
      <c r="G126" s="7">
        <v>124</v>
      </c>
      <c r="H126" s="12">
        <v>55</v>
      </c>
      <c r="I126" s="6">
        <v>24.3</v>
      </c>
      <c r="J126" s="9">
        <v>1207.4970935605972</v>
      </c>
      <c r="K126" s="9">
        <v>803.50072682809491</v>
      </c>
    </row>
    <row r="127" spans="7:11">
      <c r="G127" s="7">
        <v>125</v>
      </c>
      <c r="H127" s="12">
        <v>46</v>
      </c>
      <c r="I127" s="6">
        <v>29</v>
      </c>
      <c r="J127" s="9">
        <v>337.14958232384379</v>
      </c>
      <c r="K127" s="9">
        <v>131.04412753696033</v>
      </c>
    </row>
    <row r="128" spans="7:11">
      <c r="G128" s="7">
        <v>126</v>
      </c>
      <c r="H128" s="12">
        <v>37</v>
      </c>
      <c r="I128" s="6">
        <v>19.7</v>
      </c>
      <c r="J128" s="9">
        <v>1058.6671473645622</v>
      </c>
      <c r="K128" s="9">
        <v>201.93832617652589</v>
      </c>
    </row>
    <row r="129" spans="7:11">
      <c r="G129" s="7">
        <v>127</v>
      </c>
      <c r="H129" s="12">
        <v>40</v>
      </c>
      <c r="I129" s="6">
        <v>19.7</v>
      </c>
      <c r="J129" s="9">
        <v>375.39887890035095</v>
      </c>
      <c r="K129" s="9">
        <v>309.29771319783589</v>
      </c>
    </row>
    <row r="130" spans="7:11">
      <c r="G130" s="7">
        <v>128</v>
      </c>
      <c r="H130" s="12">
        <v>49</v>
      </c>
      <c r="I130" s="6">
        <v>23.5</v>
      </c>
      <c r="J130" s="9">
        <v>1593.8289966694424</v>
      </c>
      <c r="K130" s="9">
        <v>564.08844788112344</v>
      </c>
    </row>
    <row r="131" spans="7:11">
      <c r="G131" s="7">
        <v>129</v>
      </c>
      <c r="H131" s="12">
        <v>59</v>
      </c>
      <c r="I131" s="6">
        <v>28.5</v>
      </c>
      <c r="J131" s="9">
        <v>280.03792747800395</v>
      </c>
      <c r="K131" s="9">
        <v>108.99013198761308</v>
      </c>
    </row>
    <row r="132" spans="7:11">
      <c r="G132" s="7">
        <v>130</v>
      </c>
      <c r="H132" s="12">
        <v>43</v>
      </c>
      <c r="I132" s="6">
        <v>19.100000000000001</v>
      </c>
      <c r="J132" s="9">
        <v>1326.447247181213</v>
      </c>
      <c r="K132" s="9">
        <v>1010.1045674250562</v>
      </c>
    </row>
    <row r="133" spans="7:11">
      <c r="G133" s="7">
        <v>131</v>
      </c>
      <c r="H133" s="12">
        <v>59</v>
      </c>
      <c r="I133" s="6">
        <v>30.4</v>
      </c>
      <c r="J133" s="9">
        <v>304.94008575197887</v>
      </c>
      <c r="K133" s="9">
        <v>219.0266039053277</v>
      </c>
    </row>
    <row r="134" spans="7:11">
      <c r="G134" s="7">
        <v>132</v>
      </c>
      <c r="H134" s="12">
        <v>43</v>
      </c>
      <c r="I134" s="6">
        <v>24.6</v>
      </c>
      <c r="J134" s="9">
        <v>896.30590551412138</v>
      </c>
      <c r="K134" s="9">
        <v>747.98591481651897</v>
      </c>
    </row>
    <row r="135" spans="7:11">
      <c r="G135" s="7">
        <v>133</v>
      </c>
      <c r="H135" s="12">
        <v>47</v>
      </c>
      <c r="I135" s="6">
        <v>21.6</v>
      </c>
      <c r="J135" s="9">
        <v>878.62747001725097</v>
      </c>
      <c r="K135" s="9">
        <v>105.17609722226585</v>
      </c>
    </row>
    <row r="136" spans="7:11">
      <c r="G136" s="7">
        <v>134</v>
      </c>
      <c r="H136" s="12">
        <v>36</v>
      </c>
      <c r="I136" s="6">
        <v>27.9</v>
      </c>
      <c r="J136" s="9">
        <v>663.63636273890381</v>
      </c>
      <c r="K136" s="9">
        <v>94.590025133542113</v>
      </c>
    </row>
    <row r="137" spans="7:11">
      <c r="G137" s="7">
        <v>135</v>
      </c>
      <c r="H137" s="12">
        <v>50</v>
      </c>
      <c r="I137" s="6">
        <v>20.7</v>
      </c>
      <c r="J137" s="9">
        <v>784.90946214642565</v>
      </c>
      <c r="K137" s="9">
        <v>395.18037431505894</v>
      </c>
    </row>
    <row r="138" spans="7:11">
      <c r="G138" s="7">
        <v>136</v>
      </c>
      <c r="H138" s="12">
        <v>58</v>
      </c>
      <c r="I138" s="6">
        <v>24.2</v>
      </c>
      <c r="J138" s="9">
        <v>846.42240164481211</v>
      </c>
      <c r="K138" s="9">
        <v>469.97460246702127</v>
      </c>
    </row>
    <row r="139" spans="7:11">
      <c r="G139" s="7">
        <v>137</v>
      </c>
      <c r="H139" s="12">
        <v>52</v>
      </c>
      <c r="I139" s="6">
        <v>24.4</v>
      </c>
      <c r="J139" s="9">
        <v>321.09484030842259</v>
      </c>
      <c r="K139" s="9">
        <v>124.80393098758125</v>
      </c>
    </row>
    <row r="140" spans="7:11">
      <c r="G140" s="7">
        <v>138</v>
      </c>
      <c r="H140" s="12">
        <v>65</v>
      </c>
      <c r="I140" s="6">
        <v>29.8</v>
      </c>
      <c r="J140" s="9">
        <v>614.35085954018302</v>
      </c>
      <c r="K140" s="9">
        <v>582.28038553209808</v>
      </c>
    </row>
    <row r="141" spans="7:11">
      <c r="G141" s="7">
        <v>139</v>
      </c>
      <c r="H141" s="12">
        <v>63</v>
      </c>
      <c r="I141" s="6">
        <v>25.3</v>
      </c>
      <c r="J141" s="9">
        <v>254.37814359338807</v>
      </c>
      <c r="K141" s="9">
        <v>125.79374198132759</v>
      </c>
    </row>
    <row r="142" spans="7:11">
      <c r="G142" s="7">
        <v>140</v>
      </c>
      <c r="H142" s="12">
        <v>67</v>
      </c>
      <c r="I142" s="6">
        <v>32.5</v>
      </c>
      <c r="J142" s="9">
        <v>187.79517690440395</v>
      </c>
      <c r="K142" s="9">
        <v>123.92410679136343</v>
      </c>
    </row>
    <row r="143" spans="7:11">
      <c r="G143" s="7">
        <v>141</v>
      </c>
      <c r="H143" s="12">
        <v>65</v>
      </c>
      <c r="I143" s="6">
        <v>22.5</v>
      </c>
      <c r="J143" s="9">
        <v>522.78484055453066</v>
      </c>
      <c r="K143" s="9">
        <v>292.02940805168123</v>
      </c>
    </row>
    <row r="144" spans="7:11">
      <c r="G144" s="7">
        <v>142</v>
      </c>
      <c r="H144" s="12">
        <v>59</v>
      </c>
      <c r="I144" s="6">
        <v>21.9</v>
      </c>
      <c r="J144" s="9">
        <v>710.97851047996448</v>
      </c>
      <c r="K144" s="9">
        <v>418.55929852409389</v>
      </c>
    </row>
    <row r="145" spans="7:11">
      <c r="G145" s="7">
        <v>143</v>
      </c>
      <c r="H145" s="13">
        <v>45.213698630136989</v>
      </c>
      <c r="I145" s="6">
        <v>18.8</v>
      </c>
      <c r="J145" s="9">
        <v>771.94117462901522</v>
      </c>
      <c r="K145" s="9">
        <v>275.28574428209492</v>
      </c>
    </row>
    <row r="146" spans="7:11">
      <c r="G146" s="7">
        <v>144</v>
      </c>
      <c r="H146" s="13">
        <v>66.090410958904116</v>
      </c>
      <c r="I146" s="6">
        <v>22.2</v>
      </c>
      <c r="J146" s="9">
        <v>289.73912359007846</v>
      </c>
      <c r="K146" s="9">
        <v>275.28574428209492</v>
      </c>
    </row>
    <row r="147" spans="7:11">
      <c r="G147" s="7">
        <v>145</v>
      </c>
      <c r="H147" s="13">
        <v>36</v>
      </c>
      <c r="I147" s="6">
        <v>27.1</v>
      </c>
      <c r="J147" s="9">
        <v>784.90946214642565</v>
      </c>
      <c r="K147" s="9">
        <v>395.18037431505894</v>
      </c>
    </row>
    <row r="148" spans="7:11">
      <c r="G148" s="7">
        <v>146</v>
      </c>
      <c r="H148" s="13">
        <v>77.31506849315069</v>
      </c>
      <c r="I148" s="6">
        <v>26.4</v>
      </c>
      <c r="J148" s="9">
        <v>437.23700586850964</v>
      </c>
      <c r="K148" s="9">
        <v>229.73900893937358</v>
      </c>
    </row>
    <row r="149" spans="7:11">
      <c r="G149" s="7">
        <v>147</v>
      </c>
      <c r="H149" s="13">
        <v>49.69315068493151</v>
      </c>
      <c r="I149" s="6">
        <v>31.2</v>
      </c>
      <c r="J149" s="9">
        <v>1078.4396011180781</v>
      </c>
      <c r="K149" s="9">
        <v>804.40277376040922</v>
      </c>
    </row>
    <row r="150" spans="7:11">
      <c r="G150" s="7">
        <v>148</v>
      </c>
      <c r="H150" s="13">
        <v>59.824657534246576</v>
      </c>
      <c r="I150" s="6">
        <v>30.8</v>
      </c>
      <c r="J150" s="9">
        <v>215.43732031106805</v>
      </c>
      <c r="K150" s="9">
        <v>201.93832617652589</v>
      </c>
    </row>
    <row r="151" spans="7:11">
      <c r="G151" s="7">
        <v>149</v>
      </c>
      <c r="H151" s="13">
        <v>39.087671232876716</v>
      </c>
      <c r="I151" s="6">
        <v>21</v>
      </c>
      <c r="J151" s="9">
        <v>812.80254534717358</v>
      </c>
      <c r="K151" s="9">
        <v>525.92215840475126</v>
      </c>
    </row>
    <row r="152" spans="7:11">
      <c r="G152" s="7">
        <v>150</v>
      </c>
      <c r="H152" s="13">
        <v>46.131506849315066</v>
      </c>
      <c r="I152" s="6">
        <v>23.3</v>
      </c>
      <c r="J152" s="9">
        <v>934.33861945053263</v>
      </c>
      <c r="K152" s="9">
        <v>628.88334172347368</v>
      </c>
    </row>
    <row r="153" spans="7:11">
      <c r="G153" s="7">
        <v>151</v>
      </c>
      <c r="H153" s="13">
        <v>71.008219178082186</v>
      </c>
      <c r="I153" s="6">
        <v>20.100000000000001</v>
      </c>
      <c r="J153" s="9">
        <v>204.80715696293862</v>
      </c>
      <c r="K153" s="9">
        <v>112.07368923526073</v>
      </c>
    </row>
    <row r="154" spans="7:11">
      <c r="G154" s="7">
        <v>152</v>
      </c>
      <c r="H154" s="13">
        <v>56</v>
      </c>
      <c r="I154" s="6">
        <v>23.9</v>
      </c>
      <c r="J154" s="9">
        <v>948.33818709704565</v>
      </c>
      <c r="K154" s="9">
        <v>604.02050919377655</v>
      </c>
    </row>
    <row r="155" spans="7:11">
      <c r="H155" s="23"/>
    </row>
  </sheetData>
  <mergeCells count="8">
    <mergeCell ref="D1:E1"/>
    <mergeCell ref="J1:K1"/>
    <mergeCell ref="C1:C2"/>
    <mergeCell ref="B1:B2"/>
    <mergeCell ref="A1:A2"/>
    <mergeCell ref="I1:I2"/>
    <mergeCell ref="H1:H2"/>
    <mergeCell ref="G1:G2"/>
  </mergeCells>
  <phoneticPr fontId="5" type="noConversion"/>
  <conditionalFormatting sqref="J2">
    <cfRule type="colorScale" priority="3">
      <colorScale>
        <cfvo type="min"/>
        <cfvo type="max"/>
        <color rgb="FFFF7128"/>
        <color rgb="FFFFEF9C"/>
      </colorScale>
    </cfRule>
  </conditionalFormatting>
  <conditionalFormatting sqref="K2">
    <cfRule type="colorScale" priority="2">
      <colorScale>
        <cfvo type="min"/>
        <cfvo type="max"/>
        <color rgb="FFFF7128"/>
        <color rgb="FFFFEF9C"/>
      </colorScale>
    </cfRule>
  </conditionalFormatting>
  <conditionalFormatting sqref="J1">
    <cfRule type="colorScale" priority="6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4"/>
  <sheetViews>
    <sheetView tabSelected="1" workbookViewId="0">
      <selection activeCell="D4" sqref="D4"/>
    </sheetView>
  </sheetViews>
  <sheetFormatPr defaultRowHeight="15.6"/>
  <cols>
    <col min="1" max="1" width="18.33203125" style="19" customWidth="1"/>
    <col min="2" max="2" width="5.33203125" style="19" bestFit="1" customWidth="1"/>
    <col min="3" max="3" width="6.21875" style="37" customWidth="1"/>
    <col min="4" max="5" width="14.77734375" style="25" customWidth="1"/>
    <col min="6" max="6" width="8.88671875" style="19"/>
    <col min="7" max="7" width="18.33203125" style="19" customWidth="1"/>
    <col min="8" max="8" width="5.33203125" style="19" bestFit="1" customWidth="1"/>
    <col min="9" max="9" width="6.21875" style="19" customWidth="1"/>
    <col min="10" max="11" width="14.77734375" style="19" customWidth="1"/>
    <col min="12" max="16384" width="8.88671875" style="19"/>
  </cols>
  <sheetData>
    <row r="1" spans="1:11" s="29" customFormat="1">
      <c r="A1" s="15" t="s">
        <v>8</v>
      </c>
      <c r="B1" s="15" t="s">
        <v>4</v>
      </c>
      <c r="C1" s="30" t="s">
        <v>3</v>
      </c>
      <c r="D1" s="16" t="s">
        <v>10</v>
      </c>
      <c r="E1" s="16"/>
      <c r="G1" s="28" t="s">
        <v>9</v>
      </c>
      <c r="H1" s="18" t="s">
        <v>2</v>
      </c>
      <c r="I1" s="18" t="s">
        <v>3</v>
      </c>
      <c r="J1" s="16" t="s">
        <v>10</v>
      </c>
      <c r="K1" s="16"/>
    </row>
    <row r="2" spans="1:11" s="29" customFormat="1" ht="31.2">
      <c r="A2" s="15"/>
      <c r="B2" s="15"/>
      <c r="C2" s="30"/>
      <c r="D2" s="14" t="s">
        <v>0</v>
      </c>
      <c r="E2" s="14" t="s">
        <v>1</v>
      </c>
      <c r="G2" s="28"/>
      <c r="H2" s="18"/>
      <c r="I2" s="18"/>
      <c r="J2" s="14" t="s">
        <v>0</v>
      </c>
      <c r="K2" s="14" t="s">
        <v>1</v>
      </c>
    </row>
    <row r="3" spans="1:11">
      <c r="A3" s="1">
        <v>1</v>
      </c>
      <c r="B3" s="20">
        <v>47</v>
      </c>
      <c r="C3" s="26">
        <v>22.058051188683901</v>
      </c>
      <c r="D3" s="27">
        <v>207.26479342766288</v>
      </c>
      <c r="E3" s="27">
        <v>108.61903577289026</v>
      </c>
      <c r="G3" s="7">
        <v>1</v>
      </c>
      <c r="H3" s="8">
        <v>66</v>
      </c>
      <c r="I3" s="4">
        <v>26.602151213330401</v>
      </c>
      <c r="J3" s="9">
        <v>815.9015625312054</v>
      </c>
      <c r="K3" s="9">
        <v>517.83087820344849</v>
      </c>
    </row>
    <row r="4" spans="1:11">
      <c r="A4" s="2">
        <v>2</v>
      </c>
      <c r="B4" s="20">
        <v>25</v>
      </c>
      <c r="C4" s="26">
        <v>22.265624999999996</v>
      </c>
      <c r="D4" s="27">
        <v>172.69641730704927</v>
      </c>
      <c r="E4" s="27">
        <v>81.483377002308387</v>
      </c>
      <c r="G4" s="7">
        <v>2</v>
      </c>
      <c r="H4" s="8">
        <v>54</v>
      </c>
      <c r="I4" s="4">
        <v>20.690494543389182</v>
      </c>
      <c r="J4" s="9">
        <v>876.16489476491597</v>
      </c>
      <c r="K4" s="9">
        <v>462.28007305083167</v>
      </c>
    </row>
    <row r="5" spans="1:11">
      <c r="A5" s="2">
        <v>3</v>
      </c>
      <c r="B5" s="20">
        <v>30</v>
      </c>
      <c r="C5" s="26">
        <v>26.840668240085151</v>
      </c>
      <c r="D5" s="27">
        <v>159.66418279303596</v>
      </c>
      <c r="E5" s="27">
        <v>86.210000069786389</v>
      </c>
      <c r="G5" s="7">
        <v>3</v>
      </c>
      <c r="H5" s="8">
        <v>71</v>
      </c>
      <c r="I5" s="4">
        <v>28.981143437841094</v>
      </c>
      <c r="J5" s="9">
        <v>763.86942358157637</v>
      </c>
      <c r="K5" s="9">
        <v>417.5339588034567</v>
      </c>
    </row>
    <row r="6" spans="1:11">
      <c r="A6" s="2">
        <v>4</v>
      </c>
      <c r="B6" s="20">
        <v>57</v>
      </c>
      <c r="C6" s="26">
        <v>20.399999999999999</v>
      </c>
      <c r="D6" s="27">
        <v>219.69176726910808</v>
      </c>
      <c r="E6" s="27">
        <v>66.607292266065286</v>
      </c>
      <c r="G6" s="7">
        <v>4</v>
      </c>
      <c r="H6" s="8">
        <v>66</v>
      </c>
      <c r="I6" s="4">
        <v>26.271532207505299</v>
      </c>
      <c r="J6" s="9">
        <v>700.11121028845719</v>
      </c>
      <c r="K6" s="9">
        <v>280.81777137082008</v>
      </c>
    </row>
    <row r="7" spans="1:11">
      <c r="A7" s="1">
        <v>5</v>
      </c>
      <c r="B7" s="20">
        <v>35</v>
      </c>
      <c r="C7" s="26">
        <v>24.2</v>
      </c>
      <c r="D7" s="27">
        <v>143.63655583649023</v>
      </c>
      <c r="E7" s="27">
        <v>81.260418295887789</v>
      </c>
      <c r="G7" s="7">
        <v>5</v>
      </c>
      <c r="H7" s="8">
        <v>32</v>
      </c>
      <c r="I7" s="4">
        <v>21.207100591715978</v>
      </c>
      <c r="J7" s="9">
        <v>948.52102256474063</v>
      </c>
      <c r="K7" s="9">
        <v>550.86911669062022</v>
      </c>
    </row>
    <row r="8" spans="1:11">
      <c r="A8" s="2">
        <v>6</v>
      </c>
      <c r="B8" s="20">
        <v>41</v>
      </c>
      <c r="C8" s="26">
        <v>19.100000000000001</v>
      </c>
      <c r="D8" s="27">
        <v>150.34341809695258</v>
      </c>
      <c r="E8" s="27">
        <v>84.146581485536288</v>
      </c>
      <c r="G8" s="7">
        <v>6</v>
      </c>
      <c r="H8" s="8">
        <v>62</v>
      </c>
      <c r="I8" s="4">
        <v>25.631167499679609</v>
      </c>
      <c r="J8" s="9">
        <v>961.08807132348386</v>
      </c>
      <c r="K8" s="9">
        <v>679.93810065858236</v>
      </c>
    </row>
    <row r="9" spans="1:11">
      <c r="A9" s="2">
        <v>7</v>
      </c>
      <c r="B9" s="20">
        <v>50</v>
      </c>
      <c r="C9" s="26">
        <v>22.7</v>
      </c>
      <c r="D9" s="27">
        <v>143.91251053916503</v>
      </c>
      <c r="E9" s="27">
        <v>59.698419536843282</v>
      </c>
      <c r="G9" s="7">
        <v>7</v>
      </c>
      <c r="H9" s="8">
        <v>44</v>
      </c>
      <c r="I9" s="4">
        <v>20.568806613662431</v>
      </c>
      <c r="J9" s="9">
        <v>988.57348744905937</v>
      </c>
      <c r="K9" s="9">
        <v>600.96582480297218</v>
      </c>
    </row>
    <row r="10" spans="1:11">
      <c r="A10" s="2">
        <v>8</v>
      </c>
      <c r="B10" s="20">
        <v>37</v>
      </c>
      <c r="C10" s="26">
        <v>29.777777777777779</v>
      </c>
      <c r="D10" s="27">
        <v>139.62669273158608</v>
      </c>
      <c r="E10" s="27">
        <v>75.497608632077032</v>
      </c>
      <c r="G10" s="7">
        <v>8</v>
      </c>
      <c r="H10" s="8">
        <v>57</v>
      </c>
      <c r="I10" s="4">
        <v>29.818653900766765</v>
      </c>
      <c r="J10" s="9">
        <v>879.27686207419492</v>
      </c>
      <c r="K10" s="9">
        <v>570.6452116079015</v>
      </c>
    </row>
    <row r="11" spans="1:11">
      <c r="A11" s="1">
        <v>9</v>
      </c>
      <c r="B11" s="21">
        <v>48</v>
      </c>
      <c r="C11" s="35">
        <v>21.6</v>
      </c>
      <c r="D11" s="27">
        <v>265.76051263778839</v>
      </c>
      <c r="E11" s="27">
        <v>127.29374921429768</v>
      </c>
      <c r="G11" s="7">
        <v>9</v>
      </c>
      <c r="H11" s="8">
        <v>49</v>
      </c>
      <c r="I11" s="4">
        <v>20.077747874749029</v>
      </c>
      <c r="J11" s="9">
        <v>742.74972269466832</v>
      </c>
      <c r="K11" s="9">
        <v>336.73557814115708</v>
      </c>
    </row>
    <row r="12" spans="1:11">
      <c r="A12" s="2">
        <v>10</v>
      </c>
      <c r="B12" s="20">
        <v>27</v>
      </c>
      <c r="C12" s="26">
        <v>29.777777777777779</v>
      </c>
      <c r="D12" s="27">
        <v>138.64836045549808</v>
      </c>
      <c r="E12" s="27">
        <v>56.226174937105782</v>
      </c>
      <c r="G12" s="7">
        <v>10</v>
      </c>
      <c r="H12" s="8">
        <v>35</v>
      </c>
      <c r="I12" s="4">
        <v>23.529411764705884</v>
      </c>
      <c r="J12" s="9">
        <v>759.53781239498085</v>
      </c>
      <c r="K12" s="9">
        <v>601.96862196121276</v>
      </c>
    </row>
    <row r="13" spans="1:11">
      <c r="A13" s="2">
        <v>11</v>
      </c>
      <c r="B13" s="21">
        <v>62</v>
      </c>
      <c r="C13" s="35">
        <v>23.733238400379729</v>
      </c>
      <c r="D13" s="27">
        <v>405.99472797327519</v>
      </c>
      <c r="E13" s="27">
        <v>175.64861232113233</v>
      </c>
      <c r="G13" s="7">
        <v>11</v>
      </c>
      <c r="H13" s="8">
        <v>41</v>
      </c>
      <c r="I13" s="4">
        <v>20.28479857195018</v>
      </c>
      <c r="J13" s="9">
        <v>1077.7898974674256</v>
      </c>
      <c r="K13" s="9">
        <v>652.44212175599591</v>
      </c>
    </row>
    <row r="14" spans="1:11">
      <c r="A14" s="2">
        <v>12</v>
      </c>
      <c r="B14" s="20">
        <v>45</v>
      </c>
      <c r="C14" s="26">
        <v>22.892819979188342</v>
      </c>
      <c r="D14" s="27">
        <v>142.24961766390828</v>
      </c>
      <c r="E14" s="27">
        <v>69.89030008922856</v>
      </c>
      <c r="G14" s="7">
        <v>12</v>
      </c>
      <c r="H14" s="8">
        <v>57</v>
      </c>
      <c r="I14" s="4">
        <v>25.969529085872576</v>
      </c>
      <c r="J14" s="9">
        <v>799.14772436358498</v>
      </c>
      <c r="K14" s="9">
        <v>330.62658775201345</v>
      </c>
    </row>
    <row r="15" spans="1:11">
      <c r="A15" s="1">
        <v>13</v>
      </c>
      <c r="B15" s="21">
        <v>51</v>
      </c>
      <c r="C15" s="35">
        <v>23.733238400379729</v>
      </c>
      <c r="D15" s="27">
        <v>137.88581994683923</v>
      </c>
      <c r="E15" s="27">
        <v>69.510288450411366</v>
      </c>
      <c r="G15" s="7">
        <v>13</v>
      </c>
      <c r="H15" s="8">
        <v>45</v>
      </c>
      <c r="I15" s="4">
        <v>22.03856749311295</v>
      </c>
      <c r="J15" s="9">
        <v>747.80067038681466</v>
      </c>
      <c r="K15" s="9">
        <v>301.8535464295839</v>
      </c>
    </row>
    <row r="16" spans="1:11">
      <c r="A16" s="2">
        <v>14</v>
      </c>
      <c r="B16" s="20">
        <v>38</v>
      </c>
      <c r="C16" s="26">
        <v>20.195092211553114</v>
      </c>
      <c r="D16" s="27">
        <v>146.40044357172968</v>
      </c>
      <c r="E16" s="27">
        <v>90.312727577168459</v>
      </c>
      <c r="G16" s="7">
        <v>14</v>
      </c>
      <c r="H16" s="8">
        <v>54</v>
      </c>
      <c r="I16" s="4">
        <v>23.762618787575665</v>
      </c>
      <c r="J16" s="9">
        <v>872.02794242167658</v>
      </c>
      <c r="K16" s="9">
        <v>424.38435223601732</v>
      </c>
    </row>
    <row r="17" spans="1:11">
      <c r="A17" s="2">
        <v>15</v>
      </c>
      <c r="B17" s="20">
        <v>39</v>
      </c>
      <c r="C17" s="26">
        <v>19.051973784484069</v>
      </c>
      <c r="D17" s="27">
        <v>132.4478538577815</v>
      </c>
      <c r="E17" s="27">
        <v>81.265778674007251</v>
      </c>
      <c r="G17" s="7">
        <v>15</v>
      </c>
      <c r="H17" s="8">
        <v>39</v>
      </c>
      <c r="I17" s="4">
        <v>24.034609838166958</v>
      </c>
      <c r="J17" s="9">
        <v>877.49120611955539</v>
      </c>
      <c r="K17" s="9">
        <v>513.17080699859491</v>
      </c>
    </row>
    <row r="18" spans="1:11">
      <c r="A18" s="2">
        <v>16</v>
      </c>
      <c r="B18" s="20">
        <v>49</v>
      </c>
      <c r="C18" s="26">
        <v>21.077195227520797</v>
      </c>
      <c r="D18" s="27">
        <v>142.79738643682651</v>
      </c>
      <c r="E18" s="27">
        <v>90.607017535486349</v>
      </c>
      <c r="G18" s="7">
        <v>16</v>
      </c>
      <c r="H18" s="8">
        <v>65</v>
      </c>
      <c r="I18" s="4">
        <v>23.545706371191134</v>
      </c>
      <c r="J18" s="9">
        <v>1507.5722454170152</v>
      </c>
      <c r="K18" s="9">
        <v>461.37345037024716</v>
      </c>
    </row>
    <row r="19" spans="1:11">
      <c r="A19" s="1">
        <v>17</v>
      </c>
      <c r="B19" s="20">
        <v>48</v>
      </c>
      <c r="C19" s="26">
        <v>21.75546853368142</v>
      </c>
      <c r="D19" s="27">
        <v>146.07782150279564</v>
      </c>
      <c r="E19" s="27">
        <v>91.286049883189847</v>
      </c>
      <c r="G19" s="7">
        <v>17</v>
      </c>
      <c r="H19" s="8">
        <v>43</v>
      </c>
      <c r="I19" s="4">
        <v>30.184305368580549</v>
      </c>
      <c r="J19" s="9">
        <v>948.05663110181206</v>
      </c>
      <c r="K19" s="9">
        <v>592.02213671500442</v>
      </c>
    </row>
    <row r="20" spans="1:11">
      <c r="A20" s="2">
        <v>18</v>
      </c>
      <c r="B20" s="20">
        <v>36</v>
      </c>
      <c r="C20" s="26">
        <v>21.192742415229034</v>
      </c>
      <c r="D20" s="27">
        <v>141.61393728222995</v>
      </c>
      <c r="E20" s="27">
        <v>77.674442025845821</v>
      </c>
      <c r="G20" s="7">
        <v>18</v>
      </c>
      <c r="H20" s="8">
        <v>42</v>
      </c>
      <c r="I20" s="4">
        <v>28.385956103515113</v>
      </c>
      <c r="J20" s="9">
        <v>831.86596091194338</v>
      </c>
      <c r="K20" s="9">
        <v>359.01784482144609</v>
      </c>
    </row>
    <row r="21" spans="1:11">
      <c r="A21" s="2">
        <v>19</v>
      </c>
      <c r="B21" s="20">
        <v>45</v>
      </c>
      <c r="C21" s="26">
        <v>24.092970521541954</v>
      </c>
      <c r="D21" s="27">
        <v>148.50726146995387</v>
      </c>
      <c r="E21" s="27">
        <v>93.497990844369539</v>
      </c>
      <c r="G21" s="7">
        <v>19</v>
      </c>
      <c r="H21" s="8">
        <v>63</v>
      </c>
      <c r="I21" s="4">
        <v>26.552843170010945</v>
      </c>
      <c r="J21" s="9">
        <v>913.09133957432516</v>
      </c>
      <c r="K21" s="9">
        <v>426.79759159657181</v>
      </c>
    </row>
    <row r="22" spans="1:11">
      <c r="A22" s="2">
        <v>20</v>
      </c>
      <c r="B22" s="20">
        <v>38</v>
      </c>
      <c r="C22" s="26">
        <v>24.464601603372351</v>
      </c>
      <c r="D22" s="27">
        <v>132.49031265397952</v>
      </c>
      <c r="E22" s="27">
        <v>74.280960748293879</v>
      </c>
      <c r="G22" s="7">
        <v>20</v>
      </c>
      <c r="H22" s="8">
        <v>56</v>
      </c>
      <c r="I22" s="4">
        <v>26.741851424665729</v>
      </c>
      <c r="J22" s="9">
        <v>981.49270044499951</v>
      </c>
      <c r="K22" s="9">
        <v>375.98343888442901</v>
      </c>
    </row>
    <row r="23" spans="1:11">
      <c r="A23" s="1">
        <v>21</v>
      </c>
      <c r="B23" s="21">
        <v>45</v>
      </c>
      <c r="C23" s="35">
        <v>21.484374999999996</v>
      </c>
      <c r="D23" s="27">
        <v>207.75852936498094</v>
      </c>
      <c r="E23" s="27">
        <v>71.800157113835041</v>
      </c>
      <c r="G23" s="7">
        <v>21</v>
      </c>
      <c r="H23" s="8">
        <v>58</v>
      </c>
      <c r="I23" s="4">
        <v>39.096430495895717</v>
      </c>
      <c r="J23" s="9">
        <v>897.22413560838493</v>
      </c>
      <c r="K23" s="9">
        <v>417.89124953109234</v>
      </c>
    </row>
    <row r="24" spans="1:11">
      <c r="A24" s="2">
        <v>22</v>
      </c>
      <c r="B24" s="20">
        <v>40</v>
      </c>
      <c r="C24" s="26">
        <v>24.973985431841829</v>
      </c>
      <c r="D24" s="27">
        <v>140.66544306512679</v>
      </c>
      <c r="E24" s="27">
        <v>73.197507684953436</v>
      </c>
      <c r="G24" s="7">
        <v>22</v>
      </c>
      <c r="H24" s="8">
        <v>41</v>
      </c>
      <c r="I24" s="4">
        <v>22.622301819210104</v>
      </c>
      <c r="J24" s="9">
        <v>984.39886950275559</v>
      </c>
      <c r="K24" s="9">
        <v>491.2161557284104</v>
      </c>
    </row>
    <row r="25" spans="1:11">
      <c r="A25" s="2">
        <v>23</v>
      </c>
      <c r="B25" s="20">
        <v>38</v>
      </c>
      <c r="C25" s="26">
        <v>22.222222222222221</v>
      </c>
      <c r="D25" s="27">
        <v>133.37169379128804</v>
      </c>
      <c r="E25" s="27">
        <v>74.714804791724532</v>
      </c>
      <c r="G25" s="7">
        <v>23</v>
      </c>
      <c r="H25" s="8">
        <v>55</v>
      </c>
      <c r="I25" s="4">
        <v>23.495236874706311</v>
      </c>
      <c r="J25" s="9">
        <v>941.75550649456909</v>
      </c>
      <c r="K25" s="9">
        <v>430.94777055260852</v>
      </c>
    </row>
    <row r="26" spans="1:11">
      <c r="A26" s="2">
        <v>24</v>
      </c>
      <c r="B26" s="20">
        <v>45</v>
      </c>
      <c r="C26" s="26">
        <v>22.313278429145196</v>
      </c>
      <c r="D26" s="27">
        <v>129.87760189099131</v>
      </c>
      <c r="E26" s="27">
        <v>83.952528845468436</v>
      </c>
      <c r="G26" s="7">
        <v>24</v>
      </c>
      <c r="H26" s="8">
        <v>69</v>
      </c>
      <c r="I26" s="4">
        <v>20.811654526534856</v>
      </c>
      <c r="J26" s="9">
        <v>992.19863214478437</v>
      </c>
      <c r="K26" s="9">
        <v>503.68334613551747</v>
      </c>
    </row>
    <row r="27" spans="1:11">
      <c r="A27" s="1">
        <v>25</v>
      </c>
      <c r="B27" s="20">
        <v>36</v>
      </c>
      <c r="C27" s="26">
        <v>23.233456176894723</v>
      </c>
      <c r="D27" s="27">
        <v>132.06548411066373</v>
      </c>
      <c r="E27" s="27">
        <v>56.831406614133378</v>
      </c>
      <c r="G27" s="7">
        <v>25</v>
      </c>
      <c r="H27" s="8">
        <v>40</v>
      </c>
      <c r="I27" s="4">
        <v>27.513384889946465</v>
      </c>
      <c r="J27" s="9">
        <v>844.59482997322323</v>
      </c>
      <c r="K27" s="9">
        <v>366.74725643314139</v>
      </c>
    </row>
    <row r="28" spans="1:11">
      <c r="A28" s="2">
        <v>26</v>
      </c>
      <c r="B28" s="20">
        <v>33</v>
      </c>
      <c r="C28" s="26">
        <v>27.181630086413239</v>
      </c>
      <c r="D28" s="27">
        <v>133.82034252130447</v>
      </c>
      <c r="E28" s="27">
        <v>61.12336560971989</v>
      </c>
      <c r="G28" s="7">
        <v>26</v>
      </c>
      <c r="H28" s="8">
        <v>47</v>
      </c>
      <c r="I28" s="4">
        <v>27.005130974885226</v>
      </c>
      <c r="J28" s="9">
        <v>818.91466806027086</v>
      </c>
      <c r="K28" s="9">
        <v>326.91941231367502</v>
      </c>
    </row>
    <row r="29" spans="1:11">
      <c r="A29" s="2">
        <v>27</v>
      </c>
      <c r="B29" s="20">
        <v>32</v>
      </c>
      <c r="C29" s="26">
        <v>18.818924310286427</v>
      </c>
      <c r="D29" s="27">
        <v>131.47114307848349</v>
      </c>
      <c r="E29" s="27">
        <v>88.702117362896374</v>
      </c>
      <c r="G29" s="7">
        <v>27</v>
      </c>
      <c r="H29" s="8">
        <v>50</v>
      </c>
      <c r="I29" s="4">
        <v>26.23355580417422</v>
      </c>
      <c r="J29" s="9">
        <v>1142.744077292981</v>
      </c>
      <c r="K29" s="9">
        <v>747.87337604613504</v>
      </c>
    </row>
    <row r="30" spans="1:11">
      <c r="A30" s="2">
        <v>28</v>
      </c>
      <c r="B30" s="20">
        <v>28</v>
      </c>
      <c r="C30" s="26">
        <v>17.928215425436552</v>
      </c>
      <c r="D30" s="27">
        <v>163.06033546838543</v>
      </c>
      <c r="E30" s="27">
        <v>90.886438010592443</v>
      </c>
      <c r="G30" s="7">
        <v>28</v>
      </c>
      <c r="H30" s="8">
        <v>54</v>
      </c>
      <c r="I30" s="4">
        <v>22.535541768732401</v>
      </c>
      <c r="J30" s="9">
        <v>1120.9103948871975</v>
      </c>
      <c r="K30" s="9">
        <v>568.17795632045352</v>
      </c>
    </row>
    <row r="31" spans="1:11">
      <c r="A31" s="1">
        <v>29</v>
      </c>
      <c r="B31" s="21">
        <v>69</v>
      </c>
      <c r="C31" s="35">
        <v>27.848794740686635</v>
      </c>
      <c r="D31" s="27">
        <v>101.39521888007741</v>
      </c>
      <c r="E31" s="27">
        <v>60.558465839514042</v>
      </c>
      <c r="G31" s="7">
        <v>29</v>
      </c>
      <c r="H31" s="8">
        <v>32</v>
      </c>
      <c r="I31" s="4">
        <v>28.548281316307239</v>
      </c>
      <c r="J31" s="9">
        <v>1259.6571775434049</v>
      </c>
      <c r="K31" s="9">
        <v>642.77715482871781</v>
      </c>
    </row>
    <row r="32" spans="1:11">
      <c r="A32" s="2">
        <v>30</v>
      </c>
      <c r="B32" s="20">
        <v>24</v>
      </c>
      <c r="C32" s="26">
        <v>23.872798522589072</v>
      </c>
      <c r="D32" s="27">
        <v>133.36162745870803</v>
      </c>
      <c r="E32" s="27">
        <v>71.106754444076415</v>
      </c>
      <c r="G32" s="7">
        <v>30</v>
      </c>
      <c r="H32" s="8">
        <v>50</v>
      </c>
      <c r="I32" s="4">
        <v>21.155294202015131</v>
      </c>
      <c r="J32" s="9">
        <v>774.37503000739378</v>
      </c>
      <c r="K32" s="9">
        <v>401.71900979528505</v>
      </c>
    </row>
    <row r="33" spans="1:11">
      <c r="A33" s="2">
        <v>31</v>
      </c>
      <c r="B33" s="21">
        <v>64</v>
      </c>
      <c r="C33" s="35">
        <v>24.677021338365513</v>
      </c>
      <c r="D33" s="27">
        <v>109.75021834061134</v>
      </c>
      <c r="E33" s="27">
        <v>67.205232142184741</v>
      </c>
      <c r="G33" s="7">
        <v>31</v>
      </c>
      <c r="H33" s="8">
        <v>50</v>
      </c>
      <c r="I33" s="4">
        <v>22.769438353853939</v>
      </c>
      <c r="J33" s="9">
        <v>1027.4533504570522</v>
      </c>
      <c r="K33" s="9">
        <v>614.4329167110692</v>
      </c>
    </row>
    <row r="34" spans="1:11">
      <c r="A34" s="2">
        <v>32</v>
      </c>
      <c r="B34" s="20">
        <v>43</v>
      </c>
      <c r="C34" s="26">
        <v>23.335466144755166</v>
      </c>
      <c r="D34" s="27">
        <v>141.37383509824519</v>
      </c>
      <c r="E34" s="27">
        <v>79.366620574803335</v>
      </c>
      <c r="G34" s="7">
        <v>32</v>
      </c>
      <c r="H34" s="8">
        <v>55</v>
      </c>
      <c r="I34" s="4">
        <v>28.353057199211044</v>
      </c>
      <c r="J34" s="9">
        <v>890.9777180524776</v>
      </c>
      <c r="K34" s="9">
        <v>598.74212870404199</v>
      </c>
    </row>
    <row r="35" spans="1:11">
      <c r="A35" s="1">
        <v>33</v>
      </c>
      <c r="B35" s="20">
        <v>26</v>
      </c>
      <c r="C35" s="26">
        <v>20.449137418203453</v>
      </c>
      <c r="D35" s="27">
        <v>146.45110271276764</v>
      </c>
      <c r="E35" s="27">
        <v>85.704568138232133</v>
      </c>
      <c r="G35" s="7">
        <v>33</v>
      </c>
      <c r="H35" s="8">
        <v>41</v>
      </c>
      <c r="I35" s="4">
        <v>23.9188302920412</v>
      </c>
      <c r="J35" s="9">
        <v>955.73766371180272</v>
      </c>
      <c r="K35" s="9">
        <v>541.77039577975779</v>
      </c>
    </row>
    <row r="36" spans="1:11">
      <c r="A36" s="2">
        <v>34</v>
      </c>
      <c r="B36" s="20">
        <v>25</v>
      </c>
      <c r="C36" s="26">
        <v>19.899999999999999</v>
      </c>
      <c r="D36" s="27">
        <v>144.71568871837911</v>
      </c>
      <c r="E36" s="27">
        <v>84.077117297729473</v>
      </c>
      <c r="G36" s="7">
        <v>34</v>
      </c>
      <c r="H36" s="8">
        <v>43</v>
      </c>
      <c r="I36" s="4">
        <v>23.875114784205696</v>
      </c>
      <c r="J36" s="9">
        <v>1243.042374198898</v>
      </c>
      <c r="K36" s="9">
        <v>598.80871167357816</v>
      </c>
    </row>
    <row r="37" spans="1:11">
      <c r="A37" s="2">
        <v>35</v>
      </c>
      <c r="B37" s="20">
        <v>48</v>
      </c>
      <c r="C37" s="26">
        <v>24.3</v>
      </c>
      <c r="D37" s="27">
        <v>146.08665732210886</v>
      </c>
      <c r="E37" s="27">
        <v>87.592680446447162</v>
      </c>
      <c r="G37" s="7">
        <v>35</v>
      </c>
      <c r="H37" s="8">
        <v>37</v>
      </c>
      <c r="I37" s="4">
        <v>19.788495433424128</v>
      </c>
      <c r="J37" s="9">
        <v>890.16514603190774</v>
      </c>
      <c r="K37" s="9">
        <v>480.36461152388921</v>
      </c>
    </row>
    <row r="38" spans="1:11">
      <c r="A38" s="2">
        <v>36</v>
      </c>
      <c r="B38" s="20">
        <v>26</v>
      </c>
      <c r="C38" s="26">
        <v>23.530366343462209</v>
      </c>
      <c r="D38" s="27">
        <v>143.41918215669796</v>
      </c>
      <c r="E38" s="27">
        <v>63.689116554824416</v>
      </c>
      <c r="G38" s="7">
        <v>36</v>
      </c>
      <c r="H38" s="8">
        <v>49</v>
      </c>
      <c r="I38" s="4">
        <v>31.634581999151262</v>
      </c>
      <c r="J38" s="9">
        <v>964.19107209785443</v>
      </c>
      <c r="K38" s="9">
        <v>511.66863531915385</v>
      </c>
    </row>
    <row r="39" spans="1:11">
      <c r="A39" s="1">
        <v>37</v>
      </c>
      <c r="B39" s="20">
        <v>23</v>
      </c>
      <c r="C39" s="26">
        <v>20.811654526534856</v>
      </c>
      <c r="D39" s="27">
        <v>140.65561058266761</v>
      </c>
      <c r="E39" s="27">
        <v>68.496158206181448</v>
      </c>
      <c r="G39" s="7">
        <v>37</v>
      </c>
      <c r="H39" s="8">
        <v>41</v>
      </c>
      <c r="I39" s="4">
        <v>22.508609543150254</v>
      </c>
      <c r="J39" s="9">
        <v>902.5735613958775</v>
      </c>
      <c r="K39" s="9">
        <v>437.18847647116661</v>
      </c>
    </row>
    <row r="40" spans="1:11">
      <c r="A40" s="2">
        <v>38</v>
      </c>
      <c r="B40" s="20">
        <v>31</v>
      </c>
      <c r="C40" s="26">
        <v>20.92746730083234</v>
      </c>
      <c r="D40" s="27">
        <v>139.89364304746582</v>
      </c>
      <c r="E40" s="27">
        <v>75.369391071684518</v>
      </c>
      <c r="G40" s="7">
        <v>38</v>
      </c>
      <c r="H40" s="8">
        <v>57</v>
      </c>
      <c r="I40" s="4">
        <v>30.477219243084754</v>
      </c>
      <c r="J40" s="9">
        <v>984.73126418200309</v>
      </c>
      <c r="K40" s="9">
        <v>488.35045954281014</v>
      </c>
    </row>
    <row r="41" spans="1:11">
      <c r="A41" s="2">
        <v>39</v>
      </c>
      <c r="B41" s="21">
        <v>50</v>
      </c>
      <c r="C41" s="35">
        <v>24.877719682914488</v>
      </c>
      <c r="D41" s="27">
        <v>157.35809472031556</v>
      </c>
      <c r="E41" s="27">
        <v>58.614455891822288</v>
      </c>
      <c r="G41" s="7">
        <v>39</v>
      </c>
      <c r="H41" s="8">
        <v>43</v>
      </c>
      <c r="I41" s="4">
        <v>24.64820648518166</v>
      </c>
      <c r="J41" s="9">
        <v>937.04570066433473</v>
      </c>
      <c r="K41" s="9">
        <v>534.68572285614152</v>
      </c>
    </row>
    <row r="42" spans="1:11">
      <c r="A42" s="2">
        <v>40</v>
      </c>
      <c r="B42" s="20">
        <v>30</v>
      </c>
      <c r="C42" s="26">
        <v>17.777777777777779</v>
      </c>
      <c r="D42" s="27">
        <v>148.3776953538522</v>
      </c>
      <c r="E42" s="27">
        <v>67.743575800631291</v>
      </c>
      <c r="G42" s="7">
        <v>40</v>
      </c>
      <c r="H42" s="8">
        <v>35</v>
      </c>
      <c r="I42" s="4">
        <v>18.796189499765049</v>
      </c>
      <c r="J42" s="9">
        <v>801.13383789234979</v>
      </c>
      <c r="K42" s="9">
        <v>407.75796983703503</v>
      </c>
    </row>
    <row r="43" spans="1:11">
      <c r="A43" s="1">
        <v>41</v>
      </c>
      <c r="B43" s="20">
        <v>39</v>
      </c>
      <c r="C43" s="26">
        <v>20.613131003026183</v>
      </c>
      <c r="D43" s="27">
        <v>134.66940327042892</v>
      </c>
      <c r="E43" s="27">
        <v>69.445085713627051</v>
      </c>
      <c r="G43" s="7">
        <v>41</v>
      </c>
      <c r="H43" s="8">
        <v>42</v>
      </c>
      <c r="I43" s="4">
        <v>20.700816741315069</v>
      </c>
      <c r="J43" s="9">
        <v>932.61693310282897</v>
      </c>
      <c r="K43" s="9">
        <v>457.43866452767099</v>
      </c>
    </row>
    <row r="44" spans="1:11">
      <c r="A44" s="2">
        <v>42</v>
      </c>
      <c r="B44" s="20">
        <v>35</v>
      </c>
      <c r="C44" s="26">
        <v>21.230572023714146</v>
      </c>
      <c r="D44" s="27">
        <v>139.82360246856672</v>
      </c>
      <c r="E44" s="27">
        <v>70.364618536819151</v>
      </c>
      <c r="G44" s="7">
        <v>42</v>
      </c>
      <c r="H44" s="8">
        <v>66</v>
      </c>
      <c r="I44" s="4">
        <v>24.860289283366203</v>
      </c>
      <c r="J44" s="9">
        <v>938.76846635887773</v>
      </c>
      <c r="K44" s="9">
        <v>474.3115815216172</v>
      </c>
    </row>
    <row r="45" spans="1:11">
      <c r="A45" s="2">
        <v>43</v>
      </c>
      <c r="B45" s="20">
        <v>33</v>
      </c>
      <c r="C45" s="26">
        <v>22.060353798126947</v>
      </c>
      <c r="D45" s="27">
        <v>145.73187004484072</v>
      </c>
      <c r="E45" s="27">
        <v>73.530944518298966</v>
      </c>
      <c r="G45" s="7">
        <v>43</v>
      </c>
      <c r="H45" s="8">
        <v>54</v>
      </c>
      <c r="I45" s="4">
        <v>29.296875</v>
      </c>
      <c r="J45" s="9">
        <v>1189.4934945890855</v>
      </c>
      <c r="K45" s="9">
        <v>585.89064005158036</v>
      </c>
    </row>
    <row r="46" spans="1:11">
      <c r="A46" s="2">
        <v>44</v>
      </c>
      <c r="B46" s="20">
        <v>45</v>
      </c>
      <c r="C46" s="26">
        <v>24.977043158861342</v>
      </c>
      <c r="D46" s="27">
        <v>139.29151028940731</v>
      </c>
      <c r="E46" s="27">
        <v>65.134579550210887</v>
      </c>
      <c r="G46" s="7">
        <v>44</v>
      </c>
      <c r="H46" s="8">
        <v>67</v>
      </c>
      <c r="I46" s="4">
        <v>25.518055791106843</v>
      </c>
      <c r="J46" s="9">
        <v>961.46818294111551</v>
      </c>
      <c r="K46" s="9">
        <v>374.51899117202606</v>
      </c>
    </row>
    <row r="47" spans="1:11">
      <c r="A47" s="1">
        <v>45</v>
      </c>
      <c r="B47" s="20">
        <v>42</v>
      </c>
      <c r="C47" s="26">
        <v>24.835763499439189</v>
      </c>
      <c r="D47" s="27">
        <v>149.62780946606321</v>
      </c>
      <c r="E47" s="27">
        <v>88.348084258079666</v>
      </c>
      <c r="G47" s="7">
        <v>45</v>
      </c>
      <c r="H47" s="8">
        <v>34</v>
      </c>
      <c r="I47" s="4">
        <v>22.476586888657646</v>
      </c>
      <c r="J47" s="9">
        <v>887.83021725714639</v>
      </c>
      <c r="K47" s="9">
        <v>415.18202004546561</v>
      </c>
    </row>
    <row r="48" spans="1:11">
      <c r="A48" s="2">
        <v>46</v>
      </c>
      <c r="B48" s="20">
        <v>26</v>
      </c>
      <c r="C48" s="26">
        <v>25.4</v>
      </c>
      <c r="D48" s="27">
        <v>136.85863588081685</v>
      </c>
      <c r="E48" s="27">
        <v>67.50398883139097</v>
      </c>
      <c r="G48" s="7">
        <v>46</v>
      </c>
      <c r="H48" s="8">
        <v>72</v>
      </c>
      <c r="I48" s="4">
        <v>29.937594872659808</v>
      </c>
      <c r="J48" s="9">
        <v>934.64930556064644</v>
      </c>
      <c r="K48" s="9">
        <v>497.39890314685715</v>
      </c>
    </row>
    <row r="49" spans="1:11">
      <c r="A49" s="2">
        <v>47</v>
      </c>
      <c r="B49" s="20">
        <v>40</v>
      </c>
      <c r="C49" s="26">
        <v>32</v>
      </c>
      <c r="D49" s="27">
        <v>152.18967484969625</v>
      </c>
      <c r="E49" s="27">
        <v>77.37664928726835</v>
      </c>
      <c r="G49" s="7">
        <v>47</v>
      </c>
      <c r="H49" s="8">
        <v>58</v>
      </c>
      <c r="I49" s="4">
        <v>30.666666666666668</v>
      </c>
      <c r="J49" s="9">
        <v>930.93308506924234</v>
      </c>
      <c r="K49" s="9">
        <v>413.75615280742255</v>
      </c>
    </row>
    <row r="50" spans="1:11">
      <c r="A50" s="2">
        <v>48</v>
      </c>
      <c r="B50" s="22">
        <v>37</v>
      </c>
      <c r="C50" s="36">
        <v>23</v>
      </c>
      <c r="D50" s="27">
        <v>161.60776062046642</v>
      </c>
      <c r="E50" s="27">
        <v>97.813273363924594</v>
      </c>
      <c r="G50" s="7">
        <v>48</v>
      </c>
      <c r="H50" s="8">
        <v>16</v>
      </c>
      <c r="I50" s="4">
        <v>15.62992657988379</v>
      </c>
      <c r="J50" s="9">
        <v>1054.964227362628</v>
      </c>
      <c r="K50" s="9">
        <v>434.14184192378553</v>
      </c>
    </row>
    <row r="51" spans="1:11">
      <c r="A51" s="1">
        <v>49</v>
      </c>
      <c r="B51" s="22">
        <v>26</v>
      </c>
      <c r="C51" s="36">
        <v>16</v>
      </c>
      <c r="D51" s="27">
        <v>162.2189783075911</v>
      </c>
      <c r="E51" s="27">
        <v>96.508162293145588</v>
      </c>
      <c r="G51" s="7">
        <v>49</v>
      </c>
      <c r="H51" s="8">
        <v>46</v>
      </c>
      <c r="I51" s="4">
        <v>24.298027879892334</v>
      </c>
      <c r="J51" s="9">
        <v>1010.4831715908482</v>
      </c>
      <c r="K51" s="9">
        <v>385.2895919238839</v>
      </c>
    </row>
    <row r="52" spans="1:11">
      <c r="A52" s="2">
        <v>50</v>
      </c>
      <c r="B52" s="22">
        <v>28</v>
      </c>
      <c r="C52" s="36">
        <v>21.88</v>
      </c>
      <c r="D52" s="27">
        <v>151.95088507151902</v>
      </c>
      <c r="E52" s="27">
        <v>90.767394532155251</v>
      </c>
      <c r="G52" s="7">
        <v>50</v>
      </c>
      <c r="H52" s="8">
        <v>58</v>
      </c>
      <c r="I52" s="4">
        <v>26.471305715480703</v>
      </c>
      <c r="J52" s="9">
        <v>1371.4129067550155</v>
      </c>
      <c r="K52" s="9">
        <v>656.38648032510662</v>
      </c>
    </row>
    <row r="53" spans="1:11">
      <c r="A53" s="2">
        <v>51</v>
      </c>
      <c r="B53" s="22">
        <v>41</v>
      </c>
      <c r="C53" s="36">
        <v>19.22</v>
      </c>
      <c r="D53" s="27">
        <v>152.44366496335047</v>
      </c>
      <c r="E53" s="27">
        <v>97.024929052056351</v>
      </c>
      <c r="G53" s="7">
        <v>51</v>
      </c>
      <c r="H53" s="8">
        <v>55</v>
      </c>
      <c r="I53" s="4">
        <v>29.43213296398892</v>
      </c>
      <c r="J53" s="9">
        <v>847.02665301420859</v>
      </c>
      <c r="K53" s="9">
        <v>382.06124845959641</v>
      </c>
    </row>
    <row r="54" spans="1:11">
      <c r="A54" s="2">
        <v>52</v>
      </c>
      <c r="B54" s="21">
        <v>35</v>
      </c>
      <c r="C54" s="35">
        <v>19.216378267015273</v>
      </c>
      <c r="D54" s="27">
        <v>172.54512815358328</v>
      </c>
      <c r="E54" s="27">
        <v>69.553553289967468</v>
      </c>
      <c r="G54" s="7">
        <v>52</v>
      </c>
      <c r="H54" s="8">
        <v>43</v>
      </c>
      <c r="I54" s="4">
        <v>26.298487836949374</v>
      </c>
      <c r="J54" s="9">
        <v>968.67052338777125</v>
      </c>
      <c r="K54" s="9">
        <v>435.21826205191519</v>
      </c>
    </row>
    <row r="55" spans="1:11">
      <c r="A55" s="1">
        <v>53</v>
      </c>
      <c r="B55" s="21">
        <v>32</v>
      </c>
      <c r="C55" s="35">
        <v>20.964360587002094</v>
      </c>
      <c r="D55" s="27">
        <v>172.81429743694949</v>
      </c>
      <c r="E55" s="27">
        <v>66.948519743545745</v>
      </c>
      <c r="G55" s="7">
        <v>53</v>
      </c>
      <c r="H55" s="8">
        <v>34</v>
      </c>
      <c r="I55" s="4">
        <v>19.77769866698311</v>
      </c>
      <c r="J55" s="9">
        <v>880.63417524745898</v>
      </c>
      <c r="K55" s="9">
        <v>420.51695551636436</v>
      </c>
    </row>
    <row r="56" spans="1:11">
      <c r="A56" s="2">
        <v>54</v>
      </c>
      <c r="B56" s="21">
        <v>40</v>
      </c>
      <c r="C56" s="35">
        <v>21.631148854350261</v>
      </c>
      <c r="D56" s="27">
        <v>165.99014778325125</v>
      </c>
      <c r="E56" s="27">
        <v>61.845660312001932</v>
      </c>
      <c r="G56" s="7">
        <v>54</v>
      </c>
      <c r="H56" s="8">
        <v>45</v>
      </c>
      <c r="I56" s="4">
        <v>22.806048001029531</v>
      </c>
      <c r="J56" s="9">
        <v>1001.9898708366831</v>
      </c>
      <c r="K56" s="9">
        <v>411.42643391332797</v>
      </c>
    </row>
    <row r="57" spans="1:11">
      <c r="A57" s="2">
        <v>55</v>
      </c>
      <c r="B57" s="21">
        <v>43</v>
      </c>
      <c r="C57" s="35">
        <v>22.313278429145196</v>
      </c>
      <c r="D57" s="27">
        <v>146.84802919683958</v>
      </c>
      <c r="E57" s="27">
        <v>69.190353492572953</v>
      </c>
      <c r="G57" s="7">
        <v>55</v>
      </c>
      <c r="H57" s="8">
        <v>45</v>
      </c>
      <c r="I57" s="4">
        <v>24.835763499439189</v>
      </c>
      <c r="J57" s="9">
        <v>1142.6130308674581</v>
      </c>
      <c r="K57" s="9">
        <v>475.95513413506012</v>
      </c>
    </row>
    <row r="58" spans="1:11">
      <c r="A58" s="2">
        <v>56</v>
      </c>
      <c r="B58" s="21">
        <v>34</v>
      </c>
      <c r="C58" s="35">
        <v>24.464601603372351</v>
      </c>
      <c r="D58" s="27">
        <v>174.47323439138188</v>
      </c>
      <c r="E58" s="27">
        <v>61.280972483681538</v>
      </c>
      <c r="G58" s="7">
        <v>56</v>
      </c>
      <c r="H58" s="8">
        <v>41</v>
      </c>
      <c r="I58" s="4">
        <v>23.248252123531788</v>
      </c>
      <c r="J58" s="9">
        <v>969.82058111777599</v>
      </c>
      <c r="K58" s="9">
        <v>363.60849863249035</v>
      </c>
    </row>
    <row r="59" spans="1:11">
      <c r="A59" s="1">
        <v>57</v>
      </c>
      <c r="B59" s="21">
        <v>40</v>
      </c>
      <c r="C59" s="35">
        <v>22.031725684986377</v>
      </c>
      <c r="D59" s="27">
        <v>203.24435964604689</v>
      </c>
      <c r="E59" s="27">
        <v>68.923384493265402</v>
      </c>
      <c r="G59" s="7">
        <v>57</v>
      </c>
      <c r="H59" s="8">
        <v>46</v>
      </c>
      <c r="I59" s="4">
        <v>25.938279675553471</v>
      </c>
      <c r="J59" s="9">
        <v>898.26562821610923</v>
      </c>
      <c r="K59" s="9">
        <v>352.94842575644645</v>
      </c>
    </row>
    <row r="60" spans="1:11">
      <c r="A60" s="2">
        <v>58</v>
      </c>
      <c r="B60" s="21">
        <v>40</v>
      </c>
      <c r="C60" s="35">
        <v>25.781249999999996</v>
      </c>
      <c r="D60" s="27">
        <v>144.78992825621177</v>
      </c>
      <c r="E60" s="27">
        <v>60.571291607633242</v>
      </c>
      <c r="G60" s="7">
        <v>58</v>
      </c>
      <c r="H60" s="8">
        <v>36</v>
      </c>
      <c r="I60" s="4">
        <v>20.108712728186759</v>
      </c>
      <c r="J60" s="9">
        <v>1079.9172420562497</v>
      </c>
      <c r="K60" s="9">
        <v>455.48244085109985</v>
      </c>
    </row>
    <row r="61" spans="1:11">
      <c r="A61" s="2">
        <v>59</v>
      </c>
      <c r="B61" s="21">
        <v>34</v>
      </c>
      <c r="C61" s="35">
        <v>24.088223117166624</v>
      </c>
      <c r="D61" s="27">
        <v>258.74388937753923</v>
      </c>
      <c r="E61" s="27">
        <v>155.10109363572849</v>
      </c>
      <c r="G61" s="7">
        <v>59</v>
      </c>
      <c r="H61" s="8">
        <v>49</v>
      </c>
      <c r="I61" s="4">
        <v>20.568806613662431</v>
      </c>
      <c r="J61" s="9">
        <v>1117.6440224764619</v>
      </c>
      <c r="K61" s="9">
        <v>499.69127897286722</v>
      </c>
    </row>
    <row r="62" spans="1:11">
      <c r="A62" s="2">
        <v>60</v>
      </c>
      <c r="B62" s="21">
        <v>41</v>
      </c>
      <c r="C62" s="35">
        <v>32.871972318339104</v>
      </c>
      <c r="D62" s="27">
        <v>156.26404882204338</v>
      </c>
      <c r="E62" s="27">
        <v>60.112330633968334</v>
      </c>
      <c r="G62" s="7">
        <v>60</v>
      </c>
      <c r="H62" s="8">
        <v>44</v>
      </c>
      <c r="I62" s="4">
        <v>19.686580687016921</v>
      </c>
      <c r="J62" s="9">
        <v>1240.2769731069179</v>
      </c>
      <c r="K62" s="9">
        <v>501.92978649435958</v>
      </c>
    </row>
    <row r="63" spans="1:11">
      <c r="A63" s="1">
        <v>61</v>
      </c>
      <c r="B63" s="21">
        <v>38</v>
      </c>
      <c r="C63" s="35">
        <v>19.477146814404431</v>
      </c>
      <c r="D63" s="27">
        <v>165.68990435502624</v>
      </c>
      <c r="E63" s="27">
        <v>60.015195224612313</v>
      </c>
      <c r="G63" s="7">
        <v>61</v>
      </c>
      <c r="H63" s="8">
        <v>49</v>
      </c>
      <c r="I63" s="4">
        <v>22.4058769513315</v>
      </c>
      <c r="J63" s="9">
        <v>1306.4801522724631</v>
      </c>
      <c r="K63" s="9">
        <v>523.97436689716187</v>
      </c>
    </row>
    <row r="64" spans="1:11">
      <c r="A64" s="2">
        <v>62</v>
      </c>
      <c r="B64" s="21">
        <v>51</v>
      </c>
      <c r="C64" s="35">
        <v>30.021501886486266</v>
      </c>
      <c r="D64" s="27">
        <v>89.271218740325423</v>
      </c>
      <c r="E64" s="27">
        <v>53.607625618932552</v>
      </c>
      <c r="G64" s="7">
        <v>62</v>
      </c>
      <c r="H64" s="8">
        <v>46</v>
      </c>
      <c r="I64" s="4">
        <v>25.036051914757248</v>
      </c>
      <c r="J64" s="9">
        <v>1347.0108413240539</v>
      </c>
      <c r="K64" s="9">
        <v>763.76652876032881</v>
      </c>
    </row>
    <row r="65" spans="1:11">
      <c r="A65" s="2">
        <v>63</v>
      </c>
      <c r="B65" s="21">
        <v>46</v>
      </c>
      <c r="C65" s="35">
        <v>28.841531805800347</v>
      </c>
      <c r="D65" s="27">
        <v>102.3736935573088</v>
      </c>
      <c r="E65" s="27">
        <v>61.026654316058206</v>
      </c>
      <c r="G65" s="7">
        <v>63</v>
      </c>
      <c r="H65" s="8">
        <v>39</v>
      </c>
      <c r="I65" s="4">
        <v>21.120293847566579</v>
      </c>
      <c r="J65" s="9">
        <v>1003.6612336209654</v>
      </c>
      <c r="K65" s="9">
        <v>549.88737004771417</v>
      </c>
    </row>
    <row r="66" spans="1:11">
      <c r="A66" s="2">
        <v>64</v>
      </c>
      <c r="B66" s="21">
        <v>56</v>
      </c>
      <c r="C66" s="35">
        <v>22.985397512168742</v>
      </c>
      <c r="D66" s="27">
        <v>128.38402740369523</v>
      </c>
      <c r="E66" s="27">
        <v>67.165221769588896</v>
      </c>
      <c r="G66" s="7">
        <v>64</v>
      </c>
      <c r="H66" s="8">
        <v>56</v>
      </c>
      <c r="I66" s="4">
        <v>25.461980633463213</v>
      </c>
      <c r="J66" s="9">
        <v>1328.6836364307228</v>
      </c>
      <c r="K66" s="9">
        <v>744.87159108417643</v>
      </c>
    </row>
    <row r="67" spans="1:11">
      <c r="A67" s="1">
        <v>65</v>
      </c>
      <c r="B67" s="21">
        <v>28</v>
      </c>
      <c r="C67" s="35">
        <v>22.071077879374805</v>
      </c>
      <c r="D67" s="27">
        <v>94.687311832674339</v>
      </c>
      <c r="E67" s="27">
        <v>188.82787191912612</v>
      </c>
      <c r="G67" s="7">
        <v>65</v>
      </c>
      <c r="H67" s="8">
        <v>55</v>
      </c>
      <c r="I67" s="4">
        <v>27.949475947325993</v>
      </c>
      <c r="J67" s="9">
        <v>1008.921397921289</v>
      </c>
      <c r="K67" s="9">
        <v>520.75249595323066</v>
      </c>
    </row>
    <row r="68" spans="1:11">
      <c r="A68" s="2">
        <v>66</v>
      </c>
      <c r="B68" s="21">
        <v>27</v>
      </c>
      <c r="C68" s="35">
        <v>27.055150884495315</v>
      </c>
      <c r="D68" s="27">
        <v>103.40524093022464</v>
      </c>
      <c r="E68" s="27">
        <v>102.31047932978299</v>
      </c>
      <c r="G68" s="7">
        <v>66</v>
      </c>
      <c r="H68" s="8">
        <v>74</v>
      </c>
      <c r="I68" s="4">
        <v>24.110399022946865</v>
      </c>
      <c r="J68" s="9">
        <v>1198.7031472530866</v>
      </c>
      <c r="K68" s="9">
        <v>647.97227611559288</v>
      </c>
    </row>
    <row r="69" spans="1:11">
      <c r="A69" s="2">
        <v>67</v>
      </c>
      <c r="B69" s="21">
        <v>32</v>
      </c>
      <c r="C69" s="35">
        <v>22.060353798126947</v>
      </c>
      <c r="D69" s="27">
        <v>363.23081404758057</v>
      </c>
      <c r="E69" s="27">
        <v>243.87059231342241</v>
      </c>
      <c r="G69" s="7">
        <v>67</v>
      </c>
      <c r="H69" s="8">
        <v>61</v>
      </c>
      <c r="I69" s="4">
        <v>35.352004652668704</v>
      </c>
      <c r="J69" s="9">
        <v>1146.6751307364193</v>
      </c>
      <c r="K69" s="9">
        <v>538.05852120514908</v>
      </c>
    </row>
    <row r="70" spans="1:11">
      <c r="A70" s="2">
        <v>68</v>
      </c>
      <c r="B70" s="21">
        <v>60</v>
      </c>
      <c r="C70" s="35">
        <v>21.230572023714146</v>
      </c>
      <c r="D70" s="27">
        <v>69.058768717048295</v>
      </c>
      <c r="E70" s="27">
        <v>77.929107917929059</v>
      </c>
      <c r="G70" s="7">
        <v>68</v>
      </c>
      <c r="H70" s="8">
        <v>37</v>
      </c>
      <c r="I70" s="4">
        <v>21.096190514828187</v>
      </c>
      <c r="J70" s="9">
        <v>1056.375765103078</v>
      </c>
      <c r="K70" s="9">
        <v>560.97706320030693</v>
      </c>
    </row>
    <row r="71" spans="1:11">
      <c r="A71" s="1">
        <v>69</v>
      </c>
      <c r="B71" s="21">
        <v>39</v>
      </c>
      <c r="C71" s="35">
        <v>20.964360587002094</v>
      </c>
      <c r="D71" s="27">
        <v>82.035339876115103</v>
      </c>
      <c r="E71" s="27">
        <v>61.260372919025237</v>
      </c>
      <c r="G71" s="7">
        <v>69</v>
      </c>
      <c r="H71" s="8">
        <v>45</v>
      </c>
      <c r="I71" s="4">
        <v>21.588498663841257</v>
      </c>
      <c r="J71" s="9">
        <v>1250.9019113537875</v>
      </c>
      <c r="K71" s="9">
        <v>564.08186286358875</v>
      </c>
    </row>
    <row r="72" spans="1:11">
      <c r="A72" s="2">
        <v>70</v>
      </c>
      <c r="B72" s="21">
        <v>54</v>
      </c>
      <c r="C72" s="35">
        <v>19.834710743801654</v>
      </c>
      <c r="D72" s="27">
        <v>99.098213131894582</v>
      </c>
      <c r="E72" s="27">
        <v>58.642545461539655</v>
      </c>
      <c r="G72" s="7">
        <v>70</v>
      </c>
      <c r="H72" s="8">
        <v>61</v>
      </c>
      <c r="I72" s="4">
        <v>18.865190855362844</v>
      </c>
      <c r="J72" s="9">
        <v>1033.1127977687349</v>
      </c>
      <c r="K72" s="9">
        <v>480.60161761912138</v>
      </c>
    </row>
    <row r="73" spans="1:11">
      <c r="A73" s="2">
        <v>71</v>
      </c>
      <c r="B73" s="21">
        <v>25</v>
      </c>
      <c r="C73" s="35">
        <v>17.187499999999996</v>
      </c>
      <c r="D73" s="27">
        <v>162.3056196243476</v>
      </c>
      <c r="E73" s="27">
        <v>76.940971868679227</v>
      </c>
      <c r="G73" s="7">
        <v>71</v>
      </c>
      <c r="H73" s="8">
        <v>56</v>
      </c>
      <c r="I73" s="4">
        <v>23.046875</v>
      </c>
      <c r="J73" s="9">
        <v>1173.2286231664314</v>
      </c>
      <c r="K73" s="9">
        <v>568.14410805877128</v>
      </c>
    </row>
    <row r="74" spans="1:11">
      <c r="G74" s="7">
        <v>72</v>
      </c>
      <c r="H74" s="8">
        <v>35</v>
      </c>
      <c r="I74" s="4">
        <v>23.684184338584323</v>
      </c>
      <c r="J74" s="9">
        <v>904.27474271696803</v>
      </c>
      <c r="K74" s="9">
        <v>544.27739660625366</v>
      </c>
    </row>
    <row r="75" spans="1:11">
      <c r="G75" s="7">
        <v>73</v>
      </c>
      <c r="H75" s="8">
        <v>48</v>
      </c>
      <c r="I75" s="4">
        <v>21.983892176199866</v>
      </c>
      <c r="J75" s="9">
        <v>911.51241341828643</v>
      </c>
      <c r="K75" s="9">
        <v>433.46529670416851</v>
      </c>
    </row>
    <row r="76" spans="1:11">
      <c r="G76" s="7">
        <v>74</v>
      </c>
      <c r="H76" s="8">
        <v>34</v>
      </c>
      <c r="I76" s="4">
        <v>24.68927980248576</v>
      </c>
      <c r="J76" s="9">
        <v>1105.7025028827238</v>
      </c>
      <c r="K76" s="9">
        <v>584.20682028701037</v>
      </c>
    </row>
    <row r="77" spans="1:11">
      <c r="G77" s="7">
        <v>75</v>
      </c>
      <c r="H77" s="8">
        <v>40</v>
      </c>
      <c r="I77" s="4">
        <v>21.513858510523864</v>
      </c>
      <c r="J77" s="9">
        <v>985.78302637919069</v>
      </c>
      <c r="K77" s="9">
        <v>548.55331854115627</v>
      </c>
    </row>
    <row r="78" spans="1:11">
      <c r="G78" s="7">
        <v>76</v>
      </c>
      <c r="H78" s="8">
        <v>66</v>
      </c>
      <c r="I78" s="4">
        <v>32.218333520506505</v>
      </c>
      <c r="J78" s="9">
        <v>1118.4106842484084</v>
      </c>
      <c r="K78" s="9">
        <v>500.53645781268341</v>
      </c>
    </row>
    <row r="79" spans="1:11">
      <c r="G79" s="7">
        <v>77</v>
      </c>
      <c r="H79" s="8">
        <v>38</v>
      </c>
      <c r="I79" s="3">
        <v>23.7</v>
      </c>
      <c r="J79" s="9">
        <v>1061.0814603222332</v>
      </c>
      <c r="K79" s="9">
        <v>540.17367902121282</v>
      </c>
    </row>
    <row r="80" spans="1:11">
      <c r="G80" s="7">
        <v>78</v>
      </c>
      <c r="H80" s="8">
        <v>55</v>
      </c>
      <c r="I80" s="4">
        <v>26.520417454431957</v>
      </c>
      <c r="J80" s="9">
        <v>1034.2402645037971</v>
      </c>
      <c r="K80" s="9">
        <v>559.39470229923245</v>
      </c>
    </row>
    <row r="81" spans="7:11">
      <c r="G81" s="7">
        <v>79</v>
      </c>
      <c r="H81" s="8">
        <v>43</v>
      </c>
      <c r="I81" s="4">
        <v>21.777777777777779</v>
      </c>
      <c r="J81" s="9">
        <v>1215.3062074013803</v>
      </c>
      <c r="K81" s="9">
        <v>566.28392297128323</v>
      </c>
    </row>
    <row r="82" spans="7:11">
      <c r="G82" s="7">
        <v>80</v>
      </c>
      <c r="H82" s="8">
        <v>46</v>
      </c>
      <c r="I82" s="4">
        <v>25.821854912764007</v>
      </c>
      <c r="J82" s="9">
        <v>946.36127808235017</v>
      </c>
      <c r="K82" s="9">
        <v>500.93882499756216</v>
      </c>
    </row>
    <row r="83" spans="7:11">
      <c r="G83" s="7">
        <v>81</v>
      </c>
      <c r="H83" s="8">
        <v>63</v>
      </c>
      <c r="I83" s="4">
        <v>19.227687870533565</v>
      </c>
      <c r="J83" s="9">
        <v>845.28329644040525</v>
      </c>
      <c r="K83" s="9">
        <v>422.79444485717471</v>
      </c>
    </row>
    <row r="84" spans="7:11">
      <c r="G84" s="7">
        <v>82</v>
      </c>
      <c r="H84" s="8">
        <v>41</v>
      </c>
      <c r="I84" s="4">
        <v>20.690494543389182</v>
      </c>
      <c r="J84" s="9">
        <v>899.19271932000163</v>
      </c>
      <c r="K84" s="9">
        <v>445.03994463330906</v>
      </c>
    </row>
    <row r="85" spans="7:11">
      <c r="G85" s="7">
        <v>83</v>
      </c>
      <c r="H85" s="8">
        <v>66</v>
      </c>
      <c r="I85" s="4">
        <v>29.333333333333332</v>
      </c>
      <c r="J85" s="9">
        <v>909.42724568613482</v>
      </c>
      <c r="K85" s="9">
        <v>411.68741234221602</v>
      </c>
    </row>
    <row r="86" spans="7:11">
      <c r="G86" s="7">
        <v>84</v>
      </c>
      <c r="H86" s="8">
        <v>38</v>
      </c>
      <c r="I86" s="4">
        <v>18.155163101446515</v>
      </c>
      <c r="J86" s="9">
        <v>819.28270607637853</v>
      </c>
      <c r="K86" s="9">
        <v>435.66898493635404</v>
      </c>
    </row>
    <row r="87" spans="7:11">
      <c r="G87" s="7">
        <v>85</v>
      </c>
      <c r="H87" s="8">
        <v>49</v>
      </c>
      <c r="I87" s="4">
        <v>29.094282341035587</v>
      </c>
      <c r="J87" s="9">
        <v>1007.4175292338139</v>
      </c>
      <c r="K87" s="9">
        <v>536.21798027292004</v>
      </c>
    </row>
    <row r="88" spans="7:11">
      <c r="G88" s="7">
        <v>86</v>
      </c>
      <c r="H88" s="10">
        <v>36</v>
      </c>
      <c r="I88" s="5">
        <v>18.8</v>
      </c>
      <c r="J88" s="11">
        <v>688.90163179252522</v>
      </c>
      <c r="K88" s="11">
        <v>412.16056444403768</v>
      </c>
    </row>
    <row r="89" spans="7:11">
      <c r="G89" s="7">
        <v>87</v>
      </c>
      <c r="H89" s="10">
        <v>51</v>
      </c>
      <c r="I89" s="5">
        <v>24.2</v>
      </c>
      <c r="J89" s="11">
        <v>900.4224870606381</v>
      </c>
      <c r="K89" s="11">
        <v>282.80784573768256</v>
      </c>
    </row>
    <row r="90" spans="7:11">
      <c r="G90" s="7">
        <v>88</v>
      </c>
      <c r="H90" s="10">
        <v>47</v>
      </c>
      <c r="I90" s="5">
        <v>27.8</v>
      </c>
      <c r="J90" s="11">
        <v>674.81326343024455</v>
      </c>
      <c r="K90" s="11">
        <v>314.43373543212556</v>
      </c>
    </row>
    <row r="91" spans="7:11">
      <c r="G91" s="7">
        <v>89</v>
      </c>
      <c r="H91" s="10">
        <v>56</v>
      </c>
      <c r="I91" s="5">
        <v>24.2</v>
      </c>
      <c r="J91" s="11">
        <v>921.69734376722147</v>
      </c>
      <c r="K91" s="11">
        <v>281.56962100964375</v>
      </c>
    </row>
    <row r="92" spans="7:11">
      <c r="G92" s="7">
        <v>90</v>
      </c>
      <c r="H92" s="10">
        <v>48</v>
      </c>
      <c r="I92" s="5">
        <v>22.6</v>
      </c>
      <c r="J92" s="11">
        <v>932.9547566811201</v>
      </c>
      <c r="K92" s="11">
        <v>401.8459562999422</v>
      </c>
    </row>
    <row r="93" spans="7:11">
      <c r="G93" s="7">
        <v>91</v>
      </c>
      <c r="H93" s="12">
        <v>47.19178082191781</v>
      </c>
      <c r="I93" s="6">
        <v>30.4</v>
      </c>
      <c r="J93" s="11">
        <v>561.82302135344889</v>
      </c>
      <c r="K93" s="11">
        <v>850.53580714686564</v>
      </c>
    </row>
    <row r="94" spans="7:11">
      <c r="G94" s="7">
        <v>92</v>
      </c>
      <c r="H94" s="12">
        <v>49.397260273972599</v>
      </c>
      <c r="I94" s="6">
        <v>24</v>
      </c>
      <c r="J94" s="11">
        <v>790.63104332000353</v>
      </c>
      <c r="K94" s="11">
        <v>402.50229934530955</v>
      </c>
    </row>
    <row r="95" spans="7:11">
      <c r="G95" s="7">
        <v>93</v>
      </c>
      <c r="H95" s="12">
        <v>55.693150684931503</v>
      </c>
      <c r="I95" s="6">
        <v>23.7</v>
      </c>
      <c r="J95" s="11">
        <v>1991.0067609096495</v>
      </c>
      <c r="K95" s="11">
        <v>1043.7016772870431</v>
      </c>
    </row>
    <row r="96" spans="7:11">
      <c r="G96" s="7">
        <v>94</v>
      </c>
      <c r="H96" s="12">
        <v>62.515068493150686</v>
      </c>
      <c r="I96" s="6">
        <v>29.1</v>
      </c>
      <c r="J96" s="11">
        <v>715.36451435218453</v>
      </c>
      <c r="K96" s="11">
        <v>315.56197153524448</v>
      </c>
    </row>
    <row r="97" spans="7:11">
      <c r="G97" s="7">
        <v>95</v>
      </c>
      <c r="H97" s="12">
        <v>59.805479452054797</v>
      </c>
      <c r="I97" s="6">
        <v>20.3</v>
      </c>
      <c r="J97" s="11">
        <v>898.19384013277431</v>
      </c>
      <c r="K97" s="11">
        <v>318.49806485667432</v>
      </c>
    </row>
    <row r="98" spans="7:11">
      <c r="G98" s="7">
        <v>96</v>
      </c>
      <c r="H98" s="12">
        <v>58.027397260273972</v>
      </c>
      <c r="I98" s="6">
        <v>24.2</v>
      </c>
      <c r="J98" s="11">
        <v>774.93231301812887</v>
      </c>
      <c r="K98" s="11">
        <v>1321.594214535138</v>
      </c>
    </row>
    <row r="99" spans="7:11">
      <c r="G99" s="7">
        <v>97</v>
      </c>
      <c r="H99" s="12">
        <v>56.484931506849314</v>
      </c>
      <c r="I99" s="6">
        <v>21.6</v>
      </c>
      <c r="J99" s="11">
        <v>949.95063707875693</v>
      </c>
      <c r="K99" s="11">
        <v>728.34641783679513</v>
      </c>
    </row>
    <row r="100" spans="7:11">
      <c r="G100" s="7">
        <v>98</v>
      </c>
      <c r="H100" s="12">
        <v>44.545205479452058</v>
      </c>
      <c r="I100" s="6">
        <v>23.6</v>
      </c>
      <c r="J100" s="11">
        <v>872.4210869388088</v>
      </c>
      <c r="K100" s="11">
        <v>391.56762706006515</v>
      </c>
    </row>
    <row r="101" spans="7:11">
      <c r="G101" s="7">
        <v>99</v>
      </c>
      <c r="H101" s="12">
        <v>41.967123287671235</v>
      </c>
      <c r="I101" s="6">
        <v>21.8</v>
      </c>
      <c r="J101" s="11">
        <v>1776.8522220629618</v>
      </c>
      <c r="K101" s="11">
        <v>1220.6405369820814</v>
      </c>
    </row>
    <row r="102" spans="7:11">
      <c r="G102" s="7">
        <v>100</v>
      </c>
      <c r="H102" s="12">
        <v>68.216438356164389</v>
      </c>
      <c r="I102" s="6">
        <v>26.1</v>
      </c>
      <c r="J102" s="11">
        <v>757.08942893897324</v>
      </c>
      <c r="K102" s="11">
        <v>228.91387427177372</v>
      </c>
    </row>
    <row r="103" spans="7:11">
      <c r="G103" s="7">
        <v>101</v>
      </c>
      <c r="H103" s="12">
        <v>55.69315068493151</v>
      </c>
      <c r="I103" s="6">
        <v>23.7</v>
      </c>
      <c r="J103" s="11">
        <v>1061.3990664994908</v>
      </c>
      <c r="K103" s="11">
        <v>404.20160435213222</v>
      </c>
    </row>
    <row r="104" spans="7:11">
      <c r="G104" s="7">
        <v>102</v>
      </c>
      <c r="H104" s="12">
        <v>69.550684931506851</v>
      </c>
      <c r="I104" s="6">
        <v>20.5</v>
      </c>
      <c r="J104" s="11">
        <v>867.1252591857002</v>
      </c>
      <c r="K104" s="11">
        <v>1459.9517460341451</v>
      </c>
    </row>
    <row r="105" spans="7:11">
      <c r="G105" s="7">
        <v>103</v>
      </c>
      <c r="H105" s="12">
        <v>47.473972602739728</v>
      </c>
      <c r="I105" s="6">
        <v>19.2</v>
      </c>
      <c r="J105" s="11">
        <v>714.51046649722775</v>
      </c>
      <c r="K105" s="11">
        <v>304.81035932127759</v>
      </c>
    </row>
    <row r="106" spans="7:11">
      <c r="G106" s="7">
        <v>104</v>
      </c>
      <c r="H106" s="10">
        <v>56</v>
      </c>
      <c r="I106" s="6">
        <v>33.200000000000003</v>
      </c>
      <c r="J106" s="11">
        <v>582.85556949245893</v>
      </c>
      <c r="K106" s="11">
        <v>233.01272399882984</v>
      </c>
    </row>
    <row r="107" spans="7:11">
      <c r="G107" s="7">
        <v>105</v>
      </c>
      <c r="H107" s="10">
        <v>51</v>
      </c>
      <c r="I107" s="6">
        <v>24.5</v>
      </c>
      <c r="J107" s="11">
        <v>771.03606976402511</v>
      </c>
      <c r="K107" s="11">
        <v>263.64329052012721</v>
      </c>
    </row>
    <row r="108" spans="7:11">
      <c r="G108" s="7">
        <v>106</v>
      </c>
      <c r="H108" s="10">
        <v>68</v>
      </c>
      <c r="I108" s="6">
        <v>31.4</v>
      </c>
      <c r="J108" s="11">
        <v>1184.1449832969331</v>
      </c>
      <c r="K108" s="11">
        <v>369.88514812275417</v>
      </c>
    </row>
    <row r="109" spans="7:11">
      <c r="G109" s="7">
        <v>107</v>
      </c>
      <c r="H109" s="10">
        <v>40</v>
      </c>
      <c r="I109" s="6">
        <v>40.9</v>
      </c>
      <c r="J109" s="11">
        <v>1595.4145015286715</v>
      </c>
      <c r="K109" s="11">
        <v>597.37563670034103</v>
      </c>
    </row>
    <row r="110" spans="7:11">
      <c r="G110" s="7">
        <v>108</v>
      </c>
      <c r="H110" s="10">
        <v>46</v>
      </c>
      <c r="I110" s="6">
        <v>31.1</v>
      </c>
      <c r="J110" s="11">
        <v>583.72193379107057</v>
      </c>
      <c r="K110" s="11">
        <v>515.41580802558701</v>
      </c>
    </row>
    <row r="111" spans="7:11">
      <c r="G111" s="7">
        <v>109</v>
      </c>
      <c r="H111" s="10">
        <v>49</v>
      </c>
      <c r="I111" s="6">
        <v>31</v>
      </c>
      <c r="J111" s="11">
        <v>803.50902219009799</v>
      </c>
      <c r="K111" s="11">
        <v>272.69660132332416</v>
      </c>
    </row>
    <row r="112" spans="7:11">
      <c r="G112" s="7">
        <v>110</v>
      </c>
      <c r="H112" s="10">
        <v>51</v>
      </c>
      <c r="I112" s="6">
        <v>22.3</v>
      </c>
      <c r="J112" s="11">
        <v>559.24457947813983</v>
      </c>
      <c r="K112" s="11">
        <v>515.92639020649335</v>
      </c>
    </row>
    <row r="113" spans="7:11">
      <c r="G113" s="7">
        <v>111</v>
      </c>
      <c r="H113" s="10">
        <v>59</v>
      </c>
      <c r="I113" s="6">
        <v>26.4</v>
      </c>
      <c r="J113" s="11">
        <v>764.10336668802677</v>
      </c>
      <c r="K113" s="11">
        <v>292.86737548035825</v>
      </c>
    </row>
    <row r="114" spans="7:11">
      <c r="G114" s="7">
        <v>112</v>
      </c>
      <c r="H114" s="10">
        <v>42</v>
      </c>
      <c r="I114" s="6">
        <v>21.8</v>
      </c>
      <c r="J114" s="11">
        <v>999.77928536088348</v>
      </c>
      <c r="K114" s="11">
        <v>287.30612227407323</v>
      </c>
    </row>
    <row r="115" spans="7:11">
      <c r="G115" s="7">
        <v>113</v>
      </c>
      <c r="H115" s="12">
        <v>50</v>
      </c>
      <c r="I115" s="6">
        <v>20.100000000000001</v>
      </c>
      <c r="J115" s="11">
        <v>1208.3996061441512</v>
      </c>
      <c r="K115" s="11">
        <v>325.28667371145639</v>
      </c>
    </row>
    <row r="116" spans="7:11">
      <c r="G116" s="7">
        <v>114</v>
      </c>
      <c r="H116" s="12">
        <v>48</v>
      </c>
      <c r="I116" s="6">
        <v>19.5</v>
      </c>
      <c r="J116" s="11">
        <v>758.73635784847295</v>
      </c>
      <c r="K116" s="11">
        <v>288.67320139603595</v>
      </c>
    </row>
    <row r="117" spans="7:11">
      <c r="G117" s="7">
        <v>115</v>
      </c>
      <c r="H117" s="12">
        <v>48</v>
      </c>
      <c r="I117" s="6">
        <v>19.899999999999999</v>
      </c>
      <c r="J117" s="11">
        <v>695.63231575379962</v>
      </c>
      <c r="K117" s="11">
        <v>279.48250823848753</v>
      </c>
    </row>
    <row r="118" spans="7:11">
      <c r="G118" s="7">
        <v>116</v>
      </c>
      <c r="H118" s="12">
        <v>79</v>
      </c>
      <c r="I118" s="6">
        <v>19.5</v>
      </c>
      <c r="J118" s="11">
        <v>2392.3590667695807</v>
      </c>
      <c r="K118" s="11">
        <v>936.27629086889021</v>
      </c>
    </row>
    <row r="119" spans="7:11">
      <c r="G119" s="7">
        <v>117</v>
      </c>
      <c r="H119" s="12">
        <v>57</v>
      </c>
      <c r="I119" s="6">
        <v>19.899999999999999</v>
      </c>
      <c r="J119" s="11">
        <v>981.7722952791031</v>
      </c>
      <c r="K119" s="11">
        <v>346.8743167842415</v>
      </c>
    </row>
    <row r="120" spans="7:11">
      <c r="G120" s="7">
        <v>118</v>
      </c>
      <c r="H120" s="12">
        <v>46</v>
      </c>
      <c r="I120" s="6">
        <v>23.4</v>
      </c>
      <c r="J120" s="11">
        <v>2384.0029700780433</v>
      </c>
      <c r="K120" s="11">
        <v>1472.9814567550045</v>
      </c>
    </row>
    <row r="121" spans="7:11">
      <c r="G121" s="7">
        <v>119</v>
      </c>
      <c r="H121" s="12">
        <v>70</v>
      </c>
      <c r="I121" s="6">
        <v>24.9</v>
      </c>
      <c r="J121" s="11">
        <v>650.65445644834563</v>
      </c>
      <c r="K121" s="11">
        <v>401.68385583571222</v>
      </c>
    </row>
    <row r="122" spans="7:11">
      <c r="G122" s="7">
        <v>120</v>
      </c>
      <c r="H122" s="12">
        <v>45</v>
      </c>
      <c r="I122" s="6">
        <v>22.7</v>
      </c>
      <c r="J122" s="11">
        <v>1329.6445696567039</v>
      </c>
      <c r="K122" s="11">
        <v>614.41251938259279</v>
      </c>
    </row>
    <row r="123" spans="7:11">
      <c r="G123" s="7">
        <v>121</v>
      </c>
      <c r="H123" s="12">
        <v>38</v>
      </c>
      <c r="I123" s="6">
        <v>24.5</v>
      </c>
      <c r="J123" s="11">
        <v>1239.5210962856113</v>
      </c>
      <c r="K123" s="11">
        <v>825.76611379382734</v>
      </c>
    </row>
    <row r="124" spans="7:11">
      <c r="G124" s="7">
        <v>122</v>
      </c>
      <c r="H124" s="12">
        <v>48</v>
      </c>
      <c r="I124" s="6">
        <v>24.4</v>
      </c>
      <c r="J124" s="11">
        <v>708.49078989640032</v>
      </c>
      <c r="K124" s="11">
        <v>286.77362900618277</v>
      </c>
    </row>
    <row r="125" spans="7:11">
      <c r="G125" s="7">
        <v>123</v>
      </c>
      <c r="H125" s="12">
        <v>55</v>
      </c>
      <c r="I125" s="6">
        <v>27.9</v>
      </c>
      <c r="J125" s="11">
        <v>761.18283752097534</v>
      </c>
      <c r="K125" s="11">
        <v>651.01461992580346</v>
      </c>
    </row>
    <row r="126" spans="7:11">
      <c r="G126" s="7">
        <v>124</v>
      </c>
      <c r="H126" s="12">
        <v>55</v>
      </c>
      <c r="I126" s="6">
        <v>24.3</v>
      </c>
      <c r="J126" s="11">
        <v>704.06797852086561</v>
      </c>
      <c r="K126" s="11">
        <v>373.59874406285996</v>
      </c>
    </row>
    <row r="127" spans="7:11">
      <c r="G127" s="7">
        <v>125</v>
      </c>
      <c r="H127" s="12">
        <v>46</v>
      </c>
      <c r="I127" s="6">
        <v>29</v>
      </c>
      <c r="J127" s="11">
        <v>611.43971581806784</v>
      </c>
      <c r="K127" s="11">
        <v>301.20462978155047</v>
      </c>
    </row>
    <row r="128" spans="7:11">
      <c r="G128" s="7">
        <v>126</v>
      </c>
      <c r="H128" s="12">
        <v>37</v>
      </c>
      <c r="I128" s="6">
        <v>19.7</v>
      </c>
      <c r="J128" s="11">
        <v>573.68064921038047</v>
      </c>
      <c r="K128" s="11">
        <v>399.81489257595661</v>
      </c>
    </row>
    <row r="129" spans="7:11">
      <c r="G129" s="7">
        <v>127</v>
      </c>
      <c r="H129" s="12">
        <v>40</v>
      </c>
      <c r="I129" s="6">
        <v>19.7</v>
      </c>
      <c r="J129" s="11">
        <v>2221.5824366467709</v>
      </c>
      <c r="K129" s="11">
        <v>300.46852323985104</v>
      </c>
    </row>
    <row r="130" spans="7:11">
      <c r="G130" s="7">
        <v>128</v>
      </c>
      <c r="H130" s="12">
        <v>49</v>
      </c>
      <c r="I130" s="6">
        <v>23.5</v>
      </c>
      <c r="J130" s="11">
        <v>800.4535826249047</v>
      </c>
      <c r="K130" s="11">
        <v>334.46655509468985</v>
      </c>
    </row>
    <row r="131" spans="7:11">
      <c r="G131" s="7">
        <v>129</v>
      </c>
      <c r="H131" s="12">
        <v>59</v>
      </c>
      <c r="I131" s="6">
        <v>28.5</v>
      </c>
      <c r="J131" s="11">
        <v>600.65177925043156</v>
      </c>
      <c r="K131" s="11">
        <v>350.58937844521364</v>
      </c>
    </row>
    <row r="132" spans="7:11">
      <c r="G132" s="7">
        <v>130</v>
      </c>
      <c r="H132" s="12">
        <v>43</v>
      </c>
      <c r="I132" s="6">
        <v>19.100000000000001</v>
      </c>
      <c r="J132" s="11">
        <v>611.66892531876135</v>
      </c>
      <c r="K132" s="11">
        <v>424.76918525906478</v>
      </c>
    </row>
    <row r="133" spans="7:11">
      <c r="G133" s="7">
        <v>131</v>
      </c>
      <c r="H133" s="12">
        <v>59</v>
      </c>
      <c r="I133" s="6">
        <v>30.4</v>
      </c>
      <c r="J133" s="9">
        <v>1318.9234810335363</v>
      </c>
      <c r="K133" s="9">
        <v>558.45212703638913</v>
      </c>
    </row>
    <row r="134" spans="7:11">
      <c r="G134" s="7">
        <v>132</v>
      </c>
      <c r="H134" s="12">
        <v>43</v>
      </c>
      <c r="I134" s="6">
        <v>24.6</v>
      </c>
      <c r="J134" s="9">
        <v>655.80065228586136</v>
      </c>
      <c r="K134" s="9">
        <v>354.24924872423952</v>
      </c>
    </row>
    <row r="135" spans="7:11">
      <c r="G135" s="7">
        <v>133</v>
      </c>
      <c r="H135" s="12">
        <v>47</v>
      </c>
      <c r="I135" s="6">
        <v>21.6</v>
      </c>
      <c r="J135" s="9">
        <v>701.67610061860012</v>
      </c>
      <c r="K135" s="9">
        <v>374.65185752624188</v>
      </c>
    </row>
    <row r="136" spans="7:11">
      <c r="G136" s="7">
        <v>134</v>
      </c>
      <c r="H136" s="12">
        <v>36</v>
      </c>
      <c r="I136" s="6">
        <v>27.9</v>
      </c>
      <c r="J136" s="9">
        <v>727.54800571884721</v>
      </c>
      <c r="K136" s="9">
        <v>234.45875174154415</v>
      </c>
    </row>
    <row r="137" spans="7:11">
      <c r="G137" s="7">
        <v>135</v>
      </c>
      <c r="H137" s="12">
        <v>50</v>
      </c>
      <c r="I137" s="6">
        <v>20.7</v>
      </c>
      <c r="J137" s="9">
        <v>928.82343204186236</v>
      </c>
      <c r="K137" s="9">
        <v>363.23415675319961</v>
      </c>
    </row>
    <row r="138" spans="7:11">
      <c r="G138" s="7">
        <v>136</v>
      </c>
      <c r="H138" s="12">
        <v>58</v>
      </c>
      <c r="I138" s="6">
        <v>24.2</v>
      </c>
      <c r="J138" s="9">
        <v>700.57221572768128</v>
      </c>
      <c r="K138" s="9">
        <v>243.54454878607422</v>
      </c>
    </row>
    <row r="139" spans="7:11">
      <c r="G139" s="7">
        <v>137</v>
      </c>
      <c r="H139" s="12">
        <v>52</v>
      </c>
      <c r="I139" s="6">
        <v>24.4</v>
      </c>
      <c r="J139" s="9">
        <v>1088.0021850763608</v>
      </c>
      <c r="K139" s="9">
        <v>686.31659898870896</v>
      </c>
    </row>
    <row r="140" spans="7:11">
      <c r="G140" s="7">
        <v>138</v>
      </c>
      <c r="H140" s="12">
        <v>65</v>
      </c>
      <c r="I140" s="6">
        <v>29.8</v>
      </c>
      <c r="J140" s="9">
        <v>693.49131009284338</v>
      </c>
      <c r="K140" s="9">
        <v>217.77079209163071</v>
      </c>
    </row>
    <row r="141" spans="7:11">
      <c r="G141" s="7">
        <v>139</v>
      </c>
      <c r="H141" s="12">
        <v>63</v>
      </c>
      <c r="I141" s="6">
        <v>25.3</v>
      </c>
      <c r="J141" s="9">
        <v>766.94666513662037</v>
      </c>
      <c r="K141" s="9">
        <v>804.33965550857079</v>
      </c>
    </row>
    <row r="142" spans="7:11">
      <c r="G142" s="7">
        <v>140</v>
      </c>
      <c r="H142" s="12">
        <v>67</v>
      </c>
      <c r="I142" s="6">
        <v>32.5</v>
      </c>
      <c r="J142" s="9">
        <v>1094.1796174037102</v>
      </c>
      <c r="K142" s="9">
        <v>420.32677036161982</v>
      </c>
    </row>
    <row r="143" spans="7:11">
      <c r="G143" s="7">
        <v>141</v>
      </c>
      <c r="H143" s="12">
        <v>65</v>
      </c>
      <c r="I143" s="6">
        <v>22.5</v>
      </c>
      <c r="J143" s="9">
        <v>704.63699679518027</v>
      </c>
      <c r="K143" s="9">
        <v>504.71762391439955</v>
      </c>
    </row>
    <row r="144" spans="7:11">
      <c r="G144" s="7">
        <v>142</v>
      </c>
      <c r="H144" s="12">
        <v>59</v>
      </c>
      <c r="I144" s="6">
        <v>21.9</v>
      </c>
      <c r="J144" s="9">
        <v>1210.3528138355871</v>
      </c>
      <c r="K144" s="9">
        <v>248.81507053058417</v>
      </c>
    </row>
    <row r="145" spans="7:11">
      <c r="G145" s="7">
        <v>143</v>
      </c>
      <c r="H145" s="13">
        <v>45.213698630136989</v>
      </c>
      <c r="I145" s="6">
        <v>18.8</v>
      </c>
      <c r="J145" s="9">
        <v>1833.6006092638788</v>
      </c>
      <c r="K145" s="9">
        <v>1189.7860645790183</v>
      </c>
    </row>
    <row r="146" spans="7:11">
      <c r="G146" s="7">
        <v>144</v>
      </c>
      <c r="H146" s="13">
        <v>66.090410958904116</v>
      </c>
      <c r="I146" s="6">
        <v>22.2</v>
      </c>
      <c r="J146" s="9">
        <v>395.10404280618314</v>
      </c>
      <c r="K146" s="9">
        <v>624.97007564319949</v>
      </c>
    </row>
    <row r="147" spans="7:11">
      <c r="G147" s="7">
        <v>145</v>
      </c>
      <c r="H147" s="13">
        <v>36</v>
      </c>
      <c r="I147" s="6">
        <v>27.1</v>
      </c>
      <c r="J147" s="9">
        <v>737.08136241511113</v>
      </c>
      <c r="K147" s="9">
        <v>333.12757848724914</v>
      </c>
    </row>
    <row r="148" spans="7:11">
      <c r="G148" s="7">
        <v>146</v>
      </c>
      <c r="H148" s="13">
        <v>77.31506849315069</v>
      </c>
      <c r="I148" s="6">
        <v>26.4</v>
      </c>
      <c r="J148" s="9">
        <v>152.7179543904283</v>
      </c>
      <c r="K148" s="9">
        <v>145.7546280900122</v>
      </c>
    </row>
    <row r="149" spans="7:11">
      <c r="G149" s="7">
        <v>147</v>
      </c>
      <c r="H149" s="13">
        <v>49.69315068493151</v>
      </c>
      <c r="I149" s="6">
        <v>31.2</v>
      </c>
      <c r="J149" s="9">
        <v>612.95364696256001</v>
      </c>
      <c r="K149" s="9">
        <v>434.08720788680336</v>
      </c>
    </row>
    <row r="150" spans="7:11">
      <c r="G150" s="7">
        <v>148</v>
      </c>
      <c r="H150" s="13">
        <v>59.824657534246576</v>
      </c>
      <c r="I150" s="6">
        <v>30.8</v>
      </c>
      <c r="J150" s="9">
        <v>598.63355151080418</v>
      </c>
      <c r="K150" s="9">
        <v>225.63036336601121</v>
      </c>
    </row>
    <row r="151" spans="7:11">
      <c r="G151" s="7">
        <v>149</v>
      </c>
      <c r="H151" s="13">
        <v>39.087671232876716</v>
      </c>
      <c r="I151" s="6">
        <v>21</v>
      </c>
      <c r="J151" s="9">
        <v>761.99666735056803</v>
      </c>
      <c r="K151" s="9">
        <v>371.64661054145915</v>
      </c>
    </row>
    <row r="152" spans="7:11">
      <c r="G152" s="7">
        <v>150</v>
      </c>
      <c r="H152" s="13">
        <v>46.131506849315066</v>
      </c>
      <c r="I152" s="6">
        <v>23.3</v>
      </c>
      <c r="J152" s="9">
        <v>712.34544368867967</v>
      </c>
      <c r="K152" s="9">
        <v>215.38506430231189</v>
      </c>
    </row>
    <row r="153" spans="7:11">
      <c r="G153" s="7">
        <v>151</v>
      </c>
      <c r="H153" s="13">
        <v>71.008219178082186</v>
      </c>
      <c r="I153" s="6">
        <v>20.100000000000001</v>
      </c>
      <c r="J153" s="9">
        <v>592.96255532216685</v>
      </c>
      <c r="K153" s="9">
        <v>282.23436428351818</v>
      </c>
    </row>
    <row r="154" spans="7:11">
      <c r="G154" s="7">
        <v>152</v>
      </c>
      <c r="H154" s="13">
        <v>56</v>
      </c>
      <c r="I154" s="6">
        <v>23.9</v>
      </c>
      <c r="J154" s="9">
        <v>587.04382287352666</v>
      </c>
      <c r="K154" s="9">
        <v>249.33275416143644</v>
      </c>
    </row>
  </sheetData>
  <mergeCells count="8">
    <mergeCell ref="D1:E1"/>
    <mergeCell ref="J1:K1"/>
    <mergeCell ref="I1:I2"/>
    <mergeCell ref="H1:H2"/>
    <mergeCell ref="G1:G2"/>
    <mergeCell ref="C1:C2"/>
    <mergeCell ref="B1:B2"/>
    <mergeCell ref="A1:A2"/>
  </mergeCells>
  <phoneticPr fontId="5" type="noConversion"/>
  <conditionalFormatting sqref="J2:K2 G1 J1">
    <cfRule type="colorScale" priority="3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b</vt:lpstr>
      <vt:lpstr>H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3T03:56:34Z</dcterms:modified>
</cp:coreProperties>
</file>